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.sharepoint.com/sites/DLSP/Julia/ZH01_Zoe scRNAseq_Mac/Weir manuscript/"/>
    </mc:Choice>
  </mc:AlternateContent>
  <xr:revisionPtr revIDLastSave="0" documentId="8_{935AEAFC-AC12-434C-8A7C-BD929D677607}" xr6:coauthVersionLast="47" xr6:coauthVersionMax="47" xr10:uidLastSave="{00000000-0000-0000-0000-000000000000}"/>
  <bookViews>
    <workbookView xWindow="40600" yWindow="1580" windowWidth="28040" windowHeight="16960" xr2:uid="{0460DB4B-6DBB-574B-8E99-1789A0E8B7B1}"/>
  </bookViews>
  <sheets>
    <sheet name="hmark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99" i="1" l="1"/>
  <c r="I400" i="1"/>
  <c r="I404" i="1"/>
  <c r="I407" i="1"/>
  <c r="I402" i="1"/>
  <c r="I401" i="1"/>
  <c r="I406" i="1"/>
  <c r="I403" i="1"/>
  <c r="I417" i="1"/>
  <c r="I413" i="1"/>
  <c r="I414" i="1"/>
  <c r="I419" i="1"/>
  <c r="I416" i="1"/>
  <c r="I431" i="1"/>
  <c r="I421" i="1"/>
  <c r="I745" i="1"/>
  <c r="I439" i="1"/>
  <c r="I405" i="1"/>
  <c r="I426" i="1"/>
  <c r="I444" i="1"/>
  <c r="I460" i="1"/>
  <c r="I436" i="1"/>
  <c r="I420" i="1"/>
  <c r="I449" i="1"/>
  <c r="I408" i="1"/>
  <c r="I459" i="1"/>
  <c r="I415" i="1"/>
  <c r="I409" i="1"/>
  <c r="I411" i="1"/>
  <c r="I447" i="1"/>
  <c r="I484" i="1"/>
  <c r="I434" i="1"/>
  <c r="I429" i="1"/>
  <c r="I494" i="1"/>
  <c r="I441" i="1"/>
  <c r="I412" i="1"/>
  <c r="I446" i="1"/>
  <c r="I473" i="1"/>
  <c r="I453" i="1"/>
  <c r="I438" i="1"/>
  <c r="I487" i="1"/>
  <c r="I628" i="1"/>
  <c r="I440" i="1"/>
  <c r="I477" i="1"/>
  <c r="I503" i="1"/>
  <c r="I470" i="1"/>
  <c r="I445" i="1"/>
  <c r="I495" i="1"/>
  <c r="I418" i="1"/>
  <c r="I425" i="1"/>
  <c r="I442" i="1"/>
  <c r="I437" i="1"/>
  <c r="I537" i="1"/>
  <c r="I479" i="1"/>
  <c r="I463" i="1"/>
  <c r="I422" i="1"/>
  <c r="I410" i="1"/>
  <c r="I490" i="1"/>
  <c r="I486" i="1"/>
  <c r="I430" i="1"/>
  <c r="I443" i="1"/>
  <c r="I424" i="1"/>
  <c r="I464" i="1"/>
  <c r="I428" i="1"/>
  <c r="I468" i="1"/>
  <c r="I458" i="1"/>
  <c r="I525" i="1"/>
  <c r="I423" i="1"/>
  <c r="I533" i="1"/>
  <c r="I528" i="1"/>
  <c r="I574" i="1"/>
  <c r="I522" i="1"/>
  <c r="I540" i="1"/>
  <c r="I492" i="1"/>
  <c r="I433" i="1"/>
  <c r="I505" i="1"/>
  <c r="I561" i="1"/>
  <c r="I500" i="1"/>
  <c r="I480" i="1"/>
  <c r="I435" i="1"/>
  <c r="I524" i="1"/>
  <c r="I448" i="1"/>
  <c r="I493" i="1"/>
  <c r="I471" i="1"/>
  <c r="I516" i="1"/>
  <c r="I562" i="1"/>
  <c r="I474" i="1"/>
  <c r="I582" i="1"/>
  <c r="I427" i="1"/>
  <c r="I513" i="1"/>
  <c r="I581" i="1"/>
  <c r="I450" i="1"/>
  <c r="I542" i="1"/>
  <c r="I600" i="1"/>
  <c r="I432" i="1"/>
  <c r="I614" i="1"/>
  <c r="I451" i="1"/>
  <c r="I472" i="1"/>
  <c r="I455" i="1"/>
  <c r="I452" i="1"/>
  <c r="I518" i="1"/>
  <c r="I571" i="1"/>
  <c r="I467" i="1"/>
  <c r="I556" i="1"/>
  <c r="I604" i="1"/>
  <c r="I499" i="1"/>
  <c r="I461" i="1"/>
  <c r="I501" i="1"/>
  <c r="I456" i="1"/>
  <c r="I454" i="1"/>
  <c r="I612" i="1"/>
  <c r="I629" i="1"/>
  <c r="I627" i="1"/>
  <c r="I560" i="1"/>
  <c r="I667" i="1"/>
  <c r="I532" i="1"/>
  <c r="I601" i="1"/>
  <c r="I481" i="1"/>
  <c r="I597" i="1"/>
  <c r="I462" i="1"/>
  <c r="I497" i="1"/>
  <c r="I651" i="1"/>
  <c r="I563" i="1"/>
  <c r="I661" i="1"/>
  <c r="I521" i="1"/>
  <c r="I457" i="1"/>
  <c r="I845" i="1"/>
  <c r="I517" i="1"/>
  <c r="I746" i="1"/>
  <c r="I489" i="1"/>
  <c r="I515" i="1"/>
  <c r="I510" i="1"/>
  <c r="I727" i="1"/>
  <c r="I767" i="1"/>
  <c r="I482" i="1"/>
  <c r="I766" i="1"/>
  <c r="I684" i="1"/>
  <c r="I609" i="1"/>
  <c r="I647" i="1"/>
  <c r="I633" i="1"/>
  <c r="I620" i="1"/>
  <c r="I679" i="1"/>
  <c r="I578" i="1"/>
  <c r="I475" i="1"/>
  <c r="I465" i="1"/>
  <c r="I762" i="1"/>
  <c r="I526" i="1"/>
  <c r="I572" i="1"/>
  <c r="I575" i="1"/>
  <c r="I485" i="1"/>
  <c r="I565" i="1"/>
  <c r="I768" i="1"/>
  <c r="I820" i="1"/>
  <c r="I557" i="1"/>
  <c r="I800" i="1"/>
  <c r="I506" i="1"/>
  <c r="I466" i="1"/>
  <c r="I544" i="1"/>
  <c r="I773" i="1"/>
  <c r="I774" i="1"/>
  <c r="I488" i="1"/>
  <c r="I861" i="1"/>
  <c r="I743" i="1"/>
  <c r="I469" i="1"/>
  <c r="I548" i="1"/>
  <c r="I476" i="1"/>
  <c r="I583" i="1"/>
  <c r="I509" i="1"/>
  <c r="I615" i="1"/>
  <c r="I566" i="1"/>
  <c r="I788" i="1"/>
  <c r="I842" i="1"/>
  <c r="I658" i="1"/>
  <c r="I483" i="1"/>
  <c r="I838" i="1"/>
  <c r="I549" i="1"/>
  <c r="I677" i="1"/>
  <c r="I538" i="1"/>
  <c r="I636" i="1"/>
  <c r="I498" i="1"/>
  <c r="I554" i="1"/>
  <c r="I511" i="1"/>
  <c r="I512" i="1"/>
  <c r="I639" i="1"/>
  <c r="I514" i="1"/>
  <c r="I502" i="1"/>
  <c r="I863" i="1"/>
  <c r="I630" i="1"/>
  <c r="I491" i="1"/>
  <c r="I496" i="1"/>
  <c r="I541" i="1"/>
  <c r="I507" i="1"/>
  <c r="I659" i="1"/>
  <c r="I545" i="1"/>
  <c r="I543" i="1"/>
  <c r="I523" i="1"/>
  <c r="I719" i="1"/>
  <c r="I653" i="1"/>
  <c r="I527" i="1"/>
  <c r="I856" i="1"/>
  <c r="I818" i="1"/>
  <c r="I579" i="1"/>
  <c r="I478" i="1"/>
  <c r="I634" i="1"/>
  <c r="I555" i="1"/>
  <c r="I643" i="1"/>
  <c r="I733" i="1"/>
  <c r="I529" i="1"/>
  <c r="I519" i="1"/>
  <c r="I535" i="1"/>
  <c r="I705" i="1"/>
  <c r="I706" i="1"/>
  <c r="I586" i="1"/>
  <c r="I504" i="1"/>
  <c r="I564" i="1"/>
  <c r="I707" i="1"/>
  <c r="I552" i="1"/>
  <c r="I580" i="1"/>
  <c r="I747" i="1"/>
  <c r="I539" i="1"/>
  <c r="I551" i="1"/>
  <c r="I594" i="1"/>
  <c r="I660" i="1"/>
  <c r="I536" i="1"/>
  <c r="I902" i="1"/>
  <c r="I531" i="1"/>
  <c r="I520" i="1"/>
  <c r="I868" i="1"/>
  <c r="I826" i="1"/>
  <c r="I508" i="1"/>
  <c r="I534" i="1"/>
  <c r="I573" i="1"/>
  <c r="I605" i="1"/>
  <c r="I890" i="1"/>
  <c r="I606" i="1"/>
  <c r="I553" i="1"/>
  <c r="I550" i="1"/>
  <c r="I655" i="1"/>
  <c r="I547" i="1"/>
  <c r="I595" i="1"/>
  <c r="I623" i="1"/>
  <c r="I789" i="1"/>
  <c r="I546" i="1"/>
  <c r="I567" i="1"/>
  <c r="I631" i="1"/>
  <c r="I608" i="1"/>
  <c r="I570" i="1"/>
  <c r="I662" i="1"/>
  <c r="I726" i="1"/>
  <c r="I648" i="1"/>
  <c r="I530" i="1"/>
  <c r="I644" i="1"/>
  <c r="I559" i="1"/>
  <c r="I592" i="1"/>
  <c r="I802" i="1"/>
  <c r="I558" i="1"/>
  <c r="I569" i="1"/>
  <c r="I720" i="1"/>
  <c r="I685" i="1"/>
  <c r="I599" i="1"/>
  <c r="I786" i="1"/>
  <c r="I568" i="1"/>
  <c r="I657" i="1"/>
  <c r="I624" i="1"/>
  <c r="I585" i="1"/>
  <c r="I645" i="1"/>
  <c r="I813" i="1"/>
  <c r="I692" i="1"/>
  <c r="I663" i="1"/>
  <c r="I881" i="1"/>
  <c r="I637" i="1"/>
  <c r="I664" i="1"/>
  <c r="I593" i="1"/>
  <c r="I793" i="1"/>
  <c r="I649" i="1"/>
  <c r="I728" i="1"/>
  <c r="I754" i="1"/>
  <c r="I739" i="1"/>
  <c r="I885" i="1"/>
  <c r="I811" i="1"/>
  <c r="I576" i="1"/>
  <c r="I588" i="1"/>
  <c r="I853" i="1"/>
  <c r="I665" i="1"/>
  <c r="I696" i="1"/>
  <c r="I654" i="1"/>
  <c r="I616" i="1"/>
  <c r="I708" i="1"/>
  <c r="I611" i="1"/>
  <c r="I607" i="1"/>
  <c r="I589" i="1"/>
  <c r="I686" i="1"/>
  <c r="I835" i="1"/>
  <c r="I577" i="1"/>
  <c r="I680" i="1"/>
  <c r="I632" i="1"/>
  <c r="I587" i="1"/>
  <c r="I598" i="1"/>
  <c r="I744" i="1"/>
  <c r="I638" i="1"/>
  <c r="I670" i="1"/>
  <c r="I584" i="1"/>
  <c r="I769" i="1"/>
  <c r="I854" i="1"/>
  <c r="I824" i="1"/>
  <c r="I591" i="1"/>
  <c r="I590" i="1"/>
  <c r="I694" i="1"/>
  <c r="I640" i="1"/>
  <c r="I610" i="1"/>
  <c r="I796" i="1"/>
  <c r="I602" i="1"/>
  <c r="I671" i="1"/>
  <c r="I865" i="1"/>
  <c r="I613" i="1"/>
  <c r="I716" i="1"/>
  <c r="I783" i="1"/>
  <c r="I652" i="1"/>
  <c r="I618" i="1"/>
  <c r="I681" i="1"/>
  <c r="I617" i="1"/>
  <c r="I832" i="1"/>
  <c r="I626" i="1"/>
  <c r="I668" i="1"/>
  <c r="I724" i="1"/>
  <c r="I693" i="1"/>
  <c r="I687" i="1"/>
  <c r="I666" i="1"/>
  <c r="I893" i="1"/>
  <c r="I603" i="1"/>
  <c r="I732" i="1"/>
  <c r="I782" i="1"/>
  <c r="I729" i="1"/>
  <c r="I642" i="1"/>
  <c r="I625" i="1"/>
  <c r="I751" i="1"/>
  <c r="I619" i="1"/>
  <c r="I635" i="1"/>
  <c r="I772" i="1"/>
  <c r="I901" i="1"/>
  <c r="I678" i="1"/>
  <c r="I711" i="1"/>
  <c r="I683" i="1"/>
  <c r="I621" i="1"/>
  <c r="I646" i="1"/>
  <c r="I672" i="1"/>
  <c r="I674" i="1"/>
  <c r="I688" i="1"/>
  <c r="I669" i="1"/>
  <c r="I690" i="1"/>
  <c r="I843" i="1"/>
  <c r="I864" i="1"/>
  <c r="I839" i="1"/>
  <c r="I761" i="1"/>
  <c r="I907" i="1"/>
  <c r="I675" i="1"/>
  <c r="I700" i="1"/>
  <c r="I682" i="1"/>
  <c r="I650" i="1"/>
  <c r="I656" i="1"/>
  <c r="I714" i="1"/>
  <c r="I641" i="1"/>
  <c r="I806" i="1"/>
  <c r="I725" i="1"/>
  <c r="I846" i="1"/>
  <c r="I755" i="1"/>
  <c r="I775" i="1"/>
  <c r="I807" i="1"/>
  <c r="I780" i="1"/>
  <c r="I673" i="1"/>
  <c r="I703" i="1"/>
  <c r="I689" i="1"/>
  <c r="I697" i="1"/>
  <c r="I721" i="1"/>
  <c r="I704" i="1"/>
  <c r="I622" i="1"/>
  <c r="I713" i="1"/>
  <c r="I701" i="1"/>
  <c r="I695" i="1"/>
  <c r="I756" i="1"/>
  <c r="I757" i="1"/>
  <c r="I876" i="1"/>
  <c r="I794" i="1"/>
  <c r="I676" i="1"/>
  <c r="I748" i="1"/>
  <c r="I596" i="1"/>
  <c r="I763" i="1"/>
  <c r="I797" i="1"/>
  <c r="I829" i="1"/>
  <c r="I691" i="1"/>
  <c r="I790" i="1"/>
  <c r="I698" i="1"/>
  <c r="I897" i="1"/>
  <c r="I709" i="1"/>
  <c r="I827" i="1"/>
  <c r="I781" i="1"/>
  <c r="I833" i="1"/>
  <c r="I765" i="1"/>
  <c r="I752" i="1"/>
  <c r="I784" i="1"/>
  <c r="I730" i="1"/>
  <c r="I770" i="1"/>
  <c r="I717" i="1"/>
  <c r="I821" i="1"/>
  <c r="I778" i="1"/>
  <c r="I699" i="1"/>
  <c r="I828" i="1"/>
  <c r="I798" i="1"/>
  <c r="I731" i="1"/>
  <c r="I776" i="1"/>
  <c r="I712" i="1"/>
  <c r="I723" i="1"/>
  <c r="I819" i="1"/>
  <c r="I872" i="1"/>
  <c r="I825" i="1"/>
  <c r="I822" i="1"/>
  <c r="I882" i="1"/>
  <c r="I740" i="1"/>
  <c r="I718" i="1"/>
  <c r="I753" i="1"/>
  <c r="I847" i="1"/>
  <c r="I836" i="1"/>
  <c r="I779" i="1"/>
  <c r="I791" i="1"/>
  <c r="I873" i="1"/>
  <c r="I787" i="1"/>
  <c r="I801" i="1"/>
  <c r="I741" i="1"/>
  <c r="I894" i="1"/>
  <c r="I702" i="1"/>
  <c r="I734" i="1"/>
  <c r="I742" i="1"/>
  <c r="I799" i="1"/>
  <c r="I891" i="1"/>
  <c r="I764" i="1"/>
  <c r="I777" i="1"/>
  <c r="I903" i="1"/>
  <c r="I785" i="1"/>
  <c r="I758" i="1"/>
  <c r="I895" i="1"/>
  <c r="I737" i="1"/>
  <c r="I715" i="1"/>
  <c r="I759" i="1"/>
  <c r="I710" i="1"/>
  <c r="I814" i="1"/>
  <c r="I792" i="1"/>
  <c r="I879" i="1"/>
  <c r="I877" i="1"/>
  <c r="I808" i="1"/>
  <c r="I866" i="1"/>
  <c r="I860" i="1"/>
  <c r="I862" i="1"/>
  <c r="I886" i="1"/>
  <c r="I803" i="1"/>
  <c r="I722" i="1"/>
  <c r="I883" i="1"/>
  <c r="I887" i="1"/>
  <c r="I738" i="1"/>
  <c r="I844" i="1"/>
  <c r="I815" i="1"/>
  <c r="I804" i="1"/>
  <c r="I809" i="1"/>
  <c r="I848" i="1"/>
  <c r="I823" i="1"/>
  <c r="I874" i="1"/>
  <c r="I889" i="1"/>
  <c r="I795" i="1"/>
  <c r="I896" i="1"/>
  <c r="I750" i="1"/>
  <c r="I816" i="1"/>
  <c r="I830" i="1"/>
  <c r="I840" i="1"/>
  <c r="I810" i="1"/>
  <c r="I908" i="1"/>
  <c r="I904" i="1"/>
  <c r="I905" i="1"/>
  <c r="I849" i="1"/>
  <c r="I888" i="1"/>
  <c r="I855" i="1"/>
  <c r="I841" i="1"/>
  <c r="I735" i="1"/>
  <c r="I805" i="1"/>
  <c r="I817" i="1"/>
  <c r="I900" i="1"/>
  <c r="I875" i="1"/>
  <c r="I851" i="1"/>
  <c r="I834" i="1"/>
  <c r="I812" i="1"/>
  <c r="I857" i="1"/>
  <c r="I869" i="1"/>
  <c r="I850" i="1"/>
  <c r="I870" i="1"/>
  <c r="I884" i="1"/>
  <c r="I878" i="1"/>
  <c r="I771" i="1"/>
  <c r="I892" i="1"/>
  <c r="I736" i="1"/>
  <c r="I858" i="1"/>
  <c r="I871" i="1"/>
  <c r="I859" i="1"/>
  <c r="I760" i="1"/>
  <c r="I852" i="1"/>
  <c r="I906" i="1"/>
  <c r="I880" i="1"/>
  <c r="I867" i="1"/>
  <c r="I831" i="1"/>
  <c r="I749" i="1"/>
  <c r="I898" i="1"/>
  <c r="I899" i="1"/>
  <c r="I837" i="1"/>
  <c r="I398" i="1"/>
  <c r="I28" i="1"/>
  <c r="I338" i="1"/>
  <c r="I333" i="1"/>
  <c r="I340" i="1"/>
  <c r="I318" i="1"/>
  <c r="I305" i="1"/>
  <c r="I222" i="1"/>
  <c r="I294" i="1"/>
  <c r="I343" i="1"/>
  <c r="I336" i="1"/>
  <c r="I309" i="1"/>
  <c r="I332" i="1"/>
  <c r="I268" i="1"/>
  <c r="I258" i="1"/>
  <c r="I308" i="1"/>
  <c r="I339" i="1"/>
  <c r="I329" i="1"/>
  <c r="I290" i="1"/>
  <c r="I317" i="1"/>
  <c r="I284" i="1"/>
  <c r="I342" i="1"/>
  <c r="I233" i="1"/>
  <c r="I293" i="1"/>
  <c r="I328" i="1"/>
  <c r="I297" i="1"/>
  <c r="I323" i="1"/>
  <c r="I307" i="1"/>
  <c r="I229" i="1"/>
  <c r="I301" i="1"/>
  <c r="I325" i="1"/>
  <c r="I316" i="1"/>
  <c r="I209" i="1"/>
  <c r="I254" i="1"/>
  <c r="I322" i="1"/>
  <c r="I306" i="1"/>
  <c r="I245" i="1"/>
  <c r="I273" i="1"/>
  <c r="I327" i="1"/>
  <c r="I247" i="1"/>
  <c r="I313" i="1"/>
  <c r="I265" i="1"/>
  <c r="I341" i="1"/>
  <c r="I296" i="1"/>
  <c r="I250" i="1"/>
  <c r="I279" i="1"/>
  <c r="I244" i="1"/>
  <c r="I312" i="1"/>
  <c r="I249" i="1"/>
  <c r="I203" i="1"/>
  <c r="I267" i="1"/>
  <c r="I300" i="1"/>
  <c r="I288" i="1"/>
  <c r="I272" i="1"/>
  <c r="I256" i="1"/>
  <c r="I292" i="1"/>
  <c r="I252" i="1"/>
  <c r="I205" i="1"/>
  <c r="I310" i="1"/>
  <c r="I204" i="1"/>
  <c r="I299" i="1"/>
  <c r="I241" i="1"/>
  <c r="I202" i="1"/>
  <c r="I201" i="1"/>
  <c r="I223" i="1"/>
  <c r="I324" i="1"/>
  <c r="I211" i="1"/>
  <c r="I240" i="1"/>
  <c r="I311" i="1"/>
  <c r="I321" i="1"/>
  <c r="I264" i="1"/>
  <c r="I277" i="1"/>
  <c r="I226" i="1"/>
  <c r="I187" i="1"/>
  <c r="I235" i="1"/>
  <c r="I303" i="1"/>
  <c r="I221" i="1"/>
  <c r="I181" i="1"/>
  <c r="I157" i="1"/>
  <c r="I253" i="1"/>
  <c r="I168" i="1"/>
  <c r="I298" i="1"/>
  <c r="I215" i="1"/>
  <c r="I186" i="1"/>
  <c r="I208" i="1"/>
  <c r="I262" i="1"/>
  <c r="I276" i="1"/>
  <c r="I188" i="1"/>
  <c r="I291" i="1"/>
  <c r="I251" i="1"/>
  <c r="I281" i="1"/>
  <c r="I225" i="1"/>
  <c r="I238" i="1"/>
  <c r="I232" i="1"/>
  <c r="I255" i="1"/>
  <c r="I193" i="1"/>
  <c r="I200" i="1"/>
  <c r="I331" i="1"/>
  <c r="I335" i="1"/>
  <c r="I210" i="1"/>
  <c r="I218" i="1"/>
  <c r="I304" i="1"/>
  <c r="I171" i="1"/>
  <c r="I167" i="1"/>
  <c r="I280" i="1"/>
  <c r="I199" i="1"/>
  <c r="I271" i="1"/>
  <c r="I190" i="1"/>
  <c r="I295" i="1"/>
  <c r="I334" i="1"/>
  <c r="I185" i="1"/>
  <c r="I234" i="1"/>
  <c r="I178" i="1"/>
  <c r="I283" i="1"/>
  <c r="I166" i="1"/>
  <c r="I219" i="1"/>
  <c r="I243" i="1"/>
  <c r="I224" i="1"/>
  <c r="I227" i="1"/>
  <c r="I192" i="1"/>
  <c r="I285" i="1"/>
  <c r="I257" i="1"/>
  <c r="I207" i="1"/>
  <c r="I147" i="1"/>
  <c r="I177" i="1"/>
  <c r="I319" i="1"/>
  <c r="I182" i="1"/>
  <c r="I189" i="1"/>
  <c r="I217" i="1"/>
  <c r="I191" i="1"/>
  <c r="I337" i="1"/>
  <c r="I263" i="1"/>
  <c r="I228" i="1"/>
  <c r="I216" i="1"/>
  <c r="I175" i="1"/>
  <c r="I159" i="1"/>
  <c r="I231" i="1"/>
  <c r="I287" i="1"/>
  <c r="I315" i="1"/>
  <c r="I163" i="1"/>
  <c r="I120" i="1"/>
  <c r="I194" i="1"/>
  <c r="I286" i="1"/>
  <c r="I173" i="1"/>
  <c r="I314" i="1"/>
  <c r="I261" i="1"/>
  <c r="I266" i="1"/>
  <c r="I162" i="1"/>
  <c r="I289" i="1"/>
  <c r="I156" i="1"/>
  <c r="I248" i="1"/>
  <c r="I153" i="1"/>
  <c r="I130" i="1"/>
  <c r="I139" i="1"/>
  <c r="I144" i="1"/>
  <c r="I326" i="1"/>
  <c r="I149" i="1"/>
  <c r="I118" i="1"/>
  <c r="I146" i="1"/>
  <c r="I133" i="1"/>
  <c r="I195" i="1"/>
  <c r="I174" i="1"/>
  <c r="I125" i="1"/>
  <c r="I269" i="1"/>
  <c r="I183" i="1"/>
  <c r="I115" i="1"/>
  <c r="I138" i="1"/>
  <c r="I198" i="1"/>
  <c r="I165" i="1"/>
  <c r="I158" i="1"/>
  <c r="I242" i="1"/>
  <c r="I143" i="1"/>
  <c r="I129" i="1"/>
  <c r="I142" i="1"/>
  <c r="I152" i="1"/>
  <c r="I214" i="1"/>
  <c r="I239" i="1"/>
  <c r="I275" i="1"/>
  <c r="I170" i="1"/>
  <c r="I176" i="1"/>
  <c r="I105" i="1"/>
  <c r="I246" i="1"/>
  <c r="I117" i="1"/>
  <c r="I123" i="1"/>
  <c r="I164" i="1"/>
  <c r="I140" i="1"/>
  <c r="I109" i="1"/>
  <c r="I111" i="1"/>
  <c r="I320" i="1"/>
  <c r="I107" i="1"/>
  <c r="I127" i="1"/>
  <c r="I180" i="1"/>
  <c r="I94" i="1"/>
  <c r="I184" i="1"/>
  <c r="I121" i="1"/>
  <c r="I122" i="1"/>
  <c r="I161" i="1"/>
  <c r="I112" i="1"/>
  <c r="I126" i="1"/>
  <c r="I135" i="1"/>
  <c r="I110" i="1"/>
  <c r="I236" i="1"/>
  <c r="I148" i="1"/>
  <c r="I97" i="1"/>
  <c r="I155" i="1"/>
  <c r="I102" i="1"/>
  <c r="I113" i="1"/>
  <c r="I330" i="1"/>
  <c r="I88" i="1"/>
  <c r="I95" i="1"/>
  <c r="I151" i="1"/>
  <c r="I212" i="1"/>
  <c r="I270" i="1"/>
  <c r="I93" i="1"/>
  <c r="I150" i="1"/>
  <c r="I172" i="1"/>
  <c r="I278" i="1"/>
  <c r="I77" i="1"/>
  <c r="I71" i="1"/>
  <c r="I82" i="1"/>
  <c r="I154" i="1"/>
  <c r="I99" i="1"/>
  <c r="I86" i="1"/>
  <c r="I84" i="1"/>
  <c r="I206" i="1"/>
  <c r="I91" i="1"/>
  <c r="I124" i="1"/>
  <c r="I160" i="1"/>
  <c r="I75" i="1"/>
  <c r="I131" i="1"/>
  <c r="I96" i="1"/>
  <c r="I89" i="1"/>
  <c r="I87" i="1"/>
  <c r="I79" i="1"/>
  <c r="I220" i="1"/>
  <c r="I237" i="1"/>
  <c r="I66" i="1"/>
  <c r="I114" i="1"/>
  <c r="I78" i="1"/>
  <c r="I134" i="1"/>
  <c r="I72" i="1"/>
  <c r="I137" i="1"/>
  <c r="I132" i="1"/>
  <c r="I80" i="1"/>
  <c r="I104" i="1"/>
  <c r="I56" i="1"/>
  <c r="I98" i="1"/>
  <c r="I76" i="1"/>
  <c r="I74" i="1"/>
  <c r="I67" i="1"/>
  <c r="I260" i="1"/>
  <c r="I128" i="1"/>
  <c r="I53" i="1"/>
  <c r="I48" i="1"/>
  <c r="I65" i="1"/>
  <c r="I58" i="1"/>
  <c r="I100" i="1"/>
  <c r="I282" i="1"/>
  <c r="I119" i="1"/>
  <c r="I259" i="1"/>
  <c r="I47" i="1"/>
  <c r="I81" i="1"/>
  <c r="I49" i="1"/>
  <c r="I197" i="1"/>
  <c r="I230" i="1"/>
  <c r="I54" i="1"/>
  <c r="I108" i="1"/>
  <c r="I141" i="1"/>
  <c r="I51" i="1"/>
  <c r="I41" i="1"/>
  <c r="I46" i="1"/>
  <c r="I169" i="1"/>
  <c r="I302" i="1"/>
  <c r="I44" i="1"/>
  <c r="I63" i="1"/>
  <c r="I38" i="1"/>
  <c r="I55" i="1"/>
  <c r="I42" i="1"/>
  <c r="I43" i="1"/>
  <c r="I69" i="1"/>
  <c r="I68" i="1"/>
  <c r="I90" i="1"/>
  <c r="I274" i="1"/>
  <c r="I106" i="1"/>
  <c r="I60" i="1"/>
  <c r="I73" i="1"/>
  <c r="I50" i="1"/>
  <c r="I196" i="1"/>
  <c r="I103" i="1"/>
  <c r="I70" i="1"/>
  <c r="I64" i="1"/>
  <c r="I179" i="1"/>
  <c r="I29" i="1"/>
  <c r="I116" i="1"/>
  <c r="I85" i="1"/>
  <c r="I92" i="1"/>
  <c r="I30" i="1"/>
  <c r="I36" i="1"/>
  <c r="I213" i="1"/>
  <c r="I39" i="1"/>
  <c r="I101" i="1"/>
  <c r="I59" i="1"/>
  <c r="I40" i="1"/>
  <c r="I27" i="1"/>
  <c r="I33" i="1"/>
  <c r="I83" i="1"/>
  <c r="I22" i="1"/>
  <c r="I52" i="1"/>
  <c r="I45" i="1"/>
  <c r="I62" i="1"/>
  <c r="I61" i="1"/>
  <c r="I19" i="1"/>
  <c r="I37" i="1"/>
  <c r="I35" i="1"/>
  <c r="I31" i="1"/>
  <c r="I16" i="1"/>
  <c r="I145" i="1"/>
  <c r="I20" i="1"/>
  <c r="I9" i="1"/>
  <c r="I13" i="1"/>
  <c r="I18" i="1"/>
  <c r="I23" i="1"/>
  <c r="I17" i="1"/>
  <c r="I26" i="1"/>
  <c r="I34" i="1"/>
  <c r="I12" i="1"/>
  <c r="I11" i="1"/>
  <c r="I32" i="1"/>
  <c r="I8" i="1"/>
  <c r="I24" i="1"/>
  <c r="I7" i="1"/>
  <c r="I14" i="1"/>
  <c r="I15" i="1"/>
  <c r="I21" i="1"/>
  <c r="I25" i="1"/>
  <c r="I136" i="1"/>
  <c r="I10" i="1"/>
  <c r="I6" i="1"/>
  <c r="I5" i="1"/>
  <c r="I4" i="1"/>
  <c r="I57" i="1"/>
  <c r="I3" i="1"/>
  <c r="I2" i="1"/>
</calcChain>
</file>

<file path=xl/sharedStrings.xml><?xml version="1.0" encoding="utf-8"?>
<sst xmlns="http://schemas.openxmlformats.org/spreadsheetml/2006/main" count="2727" uniqueCount="918">
  <si>
    <t>p_val</t>
  </si>
  <si>
    <t>avg_log2FC</t>
  </si>
  <si>
    <t>pct.1</t>
  </si>
  <si>
    <t>pct.2</t>
  </si>
  <si>
    <t>p_val_adj</t>
  </si>
  <si>
    <t>cluster</t>
  </si>
  <si>
    <t>gene</t>
  </si>
  <si>
    <t>C15orf48</t>
  </si>
  <si>
    <t>SPP1+ CD206_Low</t>
  </si>
  <si>
    <t>CD9</t>
  </si>
  <si>
    <t>PLIN2</t>
  </si>
  <si>
    <t>FLNA</t>
  </si>
  <si>
    <t>SLAMF7</t>
  </si>
  <si>
    <t>CHIT1</t>
  </si>
  <si>
    <t>PLAUR</t>
  </si>
  <si>
    <t>APOC1</t>
  </si>
  <si>
    <t>CHI3L1</t>
  </si>
  <si>
    <t>AQP9</t>
  </si>
  <si>
    <t>TFRC</t>
  </si>
  <si>
    <t>ACP5</t>
  </si>
  <si>
    <t>UPP1</t>
  </si>
  <si>
    <t>TIMP3</t>
  </si>
  <si>
    <t>NR1H3</t>
  </si>
  <si>
    <t>UCHL1</t>
  </si>
  <si>
    <t>ATF3</t>
  </si>
  <si>
    <t>SDC2</t>
  </si>
  <si>
    <t>FGR</t>
  </si>
  <si>
    <t>CSF1</t>
  </si>
  <si>
    <t>RGCC</t>
  </si>
  <si>
    <t>LSP1</t>
  </si>
  <si>
    <t>LPL</t>
  </si>
  <si>
    <t>JUN</t>
  </si>
  <si>
    <t>CD83</t>
  </si>
  <si>
    <t>FDX1</t>
  </si>
  <si>
    <t>BCAP31</t>
  </si>
  <si>
    <t>SMIM25</t>
  </si>
  <si>
    <t>PHLDA1</t>
  </si>
  <si>
    <t>NRIP3</t>
  </si>
  <si>
    <t>FNIP2</t>
  </si>
  <si>
    <t>SNX10</t>
  </si>
  <si>
    <t>TGM2</t>
  </si>
  <si>
    <t>NCS1</t>
  </si>
  <si>
    <t>CD52</t>
  </si>
  <si>
    <t>AHNAK</t>
  </si>
  <si>
    <t>RHOC</t>
  </si>
  <si>
    <t>EMP1</t>
  </si>
  <si>
    <t>MRAS</t>
  </si>
  <si>
    <t>TMEM38B</t>
  </si>
  <si>
    <t>UGCG</t>
  </si>
  <si>
    <t>DPP4</t>
  </si>
  <si>
    <t>CXXC5</t>
  </si>
  <si>
    <t>RAB7B</t>
  </si>
  <si>
    <t>CYP27A1</t>
  </si>
  <si>
    <t>CAPG</t>
  </si>
  <si>
    <t>S100A10</t>
  </si>
  <si>
    <t>SDSL</t>
  </si>
  <si>
    <t>GDF15</t>
  </si>
  <si>
    <t>MATK</t>
  </si>
  <si>
    <t>PHLDA3</t>
  </si>
  <si>
    <t>PPP1R15A</t>
  </si>
  <si>
    <t>SPSB1</t>
  </si>
  <si>
    <t>MSANTD3</t>
  </si>
  <si>
    <t>ATP6V0D2</t>
  </si>
  <si>
    <t>CXCL8</t>
  </si>
  <si>
    <t>DCSTAMP</t>
  </si>
  <si>
    <t>ANXA1</t>
  </si>
  <si>
    <t>GLIPR2</t>
  </si>
  <si>
    <t>TXNRD1</t>
  </si>
  <si>
    <t>TNFRSF12A</t>
  </si>
  <si>
    <t>ZMIZ1-AS1</t>
  </si>
  <si>
    <t>FBP1</t>
  </si>
  <si>
    <t>PPDPF</t>
  </si>
  <si>
    <t>CXCL16</t>
  </si>
  <si>
    <t>RALA</t>
  </si>
  <si>
    <t>BCL2A1</t>
  </si>
  <si>
    <t>TUBB6</t>
  </si>
  <si>
    <t>WARS</t>
  </si>
  <si>
    <t>MFSD12</t>
  </si>
  <si>
    <t>CD44</t>
  </si>
  <si>
    <t>TM4SF19</t>
  </si>
  <si>
    <t>MMP7</t>
  </si>
  <si>
    <t>SQOR</t>
  </si>
  <si>
    <t>TRPV2</t>
  </si>
  <si>
    <t>ACSL1</t>
  </si>
  <si>
    <t>GSDME</t>
  </si>
  <si>
    <t>MAFF</t>
  </si>
  <si>
    <t>KLHL6</t>
  </si>
  <si>
    <t>SDC4</t>
  </si>
  <si>
    <t>SLC15A3</t>
  </si>
  <si>
    <t>PBDC1</t>
  </si>
  <si>
    <t>EEPD1</t>
  </si>
  <si>
    <t>TDP2</t>
  </si>
  <si>
    <t>MMP19</t>
  </si>
  <si>
    <t>G0S2</t>
  </si>
  <si>
    <t>SPHK1</t>
  </si>
  <si>
    <t>CALU</t>
  </si>
  <si>
    <t>LMNA</t>
  </si>
  <si>
    <t>IGF2R</t>
  </si>
  <si>
    <t>NRBP1</t>
  </si>
  <si>
    <t>OPTN</t>
  </si>
  <si>
    <t>NQO1</t>
  </si>
  <si>
    <t>ID3</t>
  </si>
  <si>
    <t>CDKN1A</t>
  </si>
  <si>
    <t>CCRL2</t>
  </si>
  <si>
    <t>PDE4DIP</t>
  </si>
  <si>
    <t>STK17A</t>
  </si>
  <si>
    <t>BCAT1</t>
  </si>
  <si>
    <t>CYSTM1</t>
  </si>
  <si>
    <t>ALCAM</t>
  </si>
  <si>
    <t>MOSPD1</t>
  </si>
  <si>
    <t>TBC1D2</t>
  </si>
  <si>
    <t>ACTN1</t>
  </si>
  <si>
    <t>MAP2K3</t>
  </si>
  <si>
    <t>ATP13A3</t>
  </si>
  <si>
    <t>ABL2</t>
  </si>
  <si>
    <t>C12orf49</t>
  </si>
  <si>
    <t>STX11</t>
  </si>
  <si>
    <t>ITGA5</t>
  </si>
  <si>
    <t>PIM3</t>
  </si>
  <si>
    <t>G6PD</t>
  </si>
  <si>
    <t>APOBR</t>
  </si>
  <si>
    <t>MMP14</t>
  </si>
  <si>
    <t>COX17</t>
  </si>
  <si>
    <t>ITGB1BP1</t>
  </si>
  <si>
    <t>BTG3</t>
  </si>
  <si>
    <t>CYP1B1</t>
  </si>
  <si>
    <t>SPAG9</t>
  </si>
  <si>
    <t>ELOC</t>
  </si>
  <si>
    <t>RIT1</t>
  </si>
  <si>
    <t>CD82</t>
  </si>
  <si>
    <t>ODC1</t>
  </si>
  <si>
    <t>PLK3</t>
  </si>
  <si>
    <t>ZNF622</t>
  </si>
  <si>
    <t>TSPAN3</t>
  </si>
  <si>
    <t>STIP1</t>
  </si>
  <si>
    <t>CD48</t>
  </si>
  <si>
    <t>RAB13</t>
  </si>
  <si>
    <t>CSGALNACT2</t>
  </si>
  <si>
    <t>AMPD3</t>
  </si>
  <si>
    <t>HK2</t>
  </si>
  <si>
    <t>KIFC3</t>
  </si>
  <si>
    <t>TDRD3</t>
  </si>
  <si>
    <t>ACOT13</t>
  </si>
  <si>
    <t>ACADVL</t>
  </si>
  <si>
    <t>MFSD2A</t>
  </si>
  <si>
    <t>MDM2</t>
  </si>
  <si>
    <t>CYB561A3</t>
  </si>
  <si>
    <t>DDIT3</t>
  </si>
  <si>
    <t>GLRX3</t>
  </si>
  <si>
    <t>PFDN2</t>
  </si>
  <si>
    <t>SH3BP5</t>
  </si>
  <si>
    <t>CD276</t>
  </si>
  <si>
    <t>SPARC</t>
  </si>
  <si>
    <t>GABARAPL1</t>
  </si>
  <si>
    <t>BLOC1S2</t>
  </si>
  <si>
    <t>RDX</t>
  </si>
  <si>
    <t>PLP2</t>
  </si>
  <si>
    <t>PEA15</t>
  </si>
  <si>
    <t>F11R</t>
  </si>
  <si>
    <t>ATP6V1H</t>
  </si>
  <si>
    <t>ARHGAP10</t>
  </si>
  <si>
    <t>ELL2</t>
  </si>
  <si>
    <t>SLC43A3</t>
  </si>
  <si>
    <t>ADCY3</t>
  </si>
  <si>
    <t>XIAP</t>
  </si>
  <si>
    <t>DDX21</t>
  </si>
  <si>
    <t>PLXNC1</t>
  </si>
  <si>
    <t>MGLL</t>
  </si>
  <si>
    <t>SELENOS</t>
  </si>
  <si>
    <t>ATP1A1</t>
  </si>
  <si>
    <t>SLC3A2</t>
  </si>
  <si>
    <t>TCIRG1</t>
  </si>
  <si>
    <t>SLC29A3</t>
  </si>
  <si>
    <t>FAM107B</t>
  </si>
  <si>
    <t>PRKAG2</t>
  </si>
  <si>
    <t>ZBTB43</t>
  </si>
  <si>
    <t>RND3</t>
  </si>
  <si>
    <t>MAPK6</t>
  </si>
  <si>
    <t>NCEH1</t>
  </si>
  <si>
    <t>CORO1C</t>
  </si>
  <si>
    <t>MAPK13</t>
  </si>
  <si>
    <t>TSC22D1</t>
  </si>
  <si>
    <t>CHST11</t>
  </si>
  <si>
    <t>MMP9</t>
  </si>
  <si>
    <t>ANXA11</t>
  </si>
  <si>
    <t>ITGAX</t>
  </si>
  <si>
    <t>GARS</t>
  </si>
  <si>
    <t>MANF</t>
  </si>
  <si>
    <t>ATP6AP1</t>
  </si>
  <si>
    <t>TNS3</t>
  </si>
  <si>
    <t>NOL7</t>
  </si>
  <si>
    <t>SLC20A1</t>
  </si>
  <si>
    <t>LASP1</t>
  </si>
  <si>
    <t>ARHGAP5</t>
  </si>
  <si>
    <t>DPH3</t>
  </si>
  <si>
    <t>EIF6</t>
  </si>
  <si>
    <t>BID</t>
  </si>
  <si>
    <t>YWHAG</t>
  </si>
  <si>
    <t>MAP7D1</t>
  </si>
  <si>
    <t>RAPGEF1</t>
  </si>
  <si>
    <t>TAGLN2</t>
  </si>
  <si>
    <t>REEP5</t>
  </si>
  <si>
    <t>CYB5A</t>
  </si>
  <si>
    <t>DNAJB9</t>
  </si>
  <si>
    <t>GLRX2</t>
  </si>
  <si>
    <t>GCLM</t>
  </si>
  <si>
    <t>STX3</t>
  </si>
  <si>
    <t>RASGEF1B</t>
  </si>
  <si>
    <t>PPIF</t>
  </si>
  <si>
    <t>CD151</t>
  </si>
  <si>
    <t>VWA5A</t>
  </si>
  <si>
    <t>YBX3</t>
  </si>
  <si>
    <t>ICAM1</t>
  </si>
  <si>
    <t>ERGIC1</t>
  </si>
  <si>
    <t>RRP1</t>
  </si>
  <si>
    <t>ZNFX1</t>
  </si>
  <si>
    <t>TANK</t>
  </si>
  <si>
    <t>MFSD10</t>
  </si>
  <si>
    <t>RHEB</t>
  </si>
  <si>
    <t>DDI2</t>
  </si>
  <si>
    <t>C1orf122</t>
  </si>
  <si>
    <t>TGIF1</t>
  </si>
  <si>
    <t>KYNU</t>
  </si>
  <si>
    <t>JUND</t>
  </si>
  <si>
    <t>TMEM138</t>
  </si>
  <si>
    <t>RBM8A</t>
  </si>
  <si>
    <t>SLC6A6</t>
  </si>
  <si>
    <t>WDR43</t>
  </si>
  <si>
    <t>MTHFD2</t>
  </si>
  <si>
    <t>CAST</t>
  </si>
  <si>
    <t>ZFAND5</t>
  </si>
  <si>
    <t>AGPAT2</t>
  </si>
  <si>
    <t>BCL2L1</t>
  </si>
  <si>
    <t>VAT1</t>
  </si>
  <si>
    <t>GNA13</t>
  </si>
  <si>
    <t>LONP1</t>
  </si>
  <si>
    <t>ADSS</t>
  </si>
  <si>
    <t>TMBIM1</t>
  </si>
  <si>
    <t>SDF2L1</t>
  </si>
  <si>
    <t>SURF4</t>
  </si>
  <si>
    <t>SNCA</t>
  </si>
  <si>
    <t>B3GNT2</t>
  </si>
  <si>
    <t>FAM129A</t>
  </si>
  <si>
    <t>TUBA1C</t>
  </si>
  <si>
    <t>HECTD1</t>
  </si>
  <si>
    <t>IER5</t>
  </si>
  <si>
    <t>FNDC3B</t>
  </si>
  <si>
    <t>MITF</t>
  </si>
  <si>
    <t>ACP2</t>
  </si>
  <si>
    <t>PTPN12</t>
  </si>
  <si>
    <t>MRTO4</t>
  </si>
  <si>
    <t>ST3GAL1</t>
  </si>
  <si>
    <t>MGAT4B</t>
  </si>
  <si>
    <t>TOM1</t>
  </si>
  <si>
    <t>MT2A</t>
  </si>
  <si>
    <t>BSG</t>
  </si>
  <si>
    <t>TMEM33</t>
  </si>
  <si>
    <t>RILPL2</t>
  </si>
  <si>
    <t>TRIM33</t>
  </si>
  <si>
    <t>PPP1R11</t>
  </si>
  <si>
    <t>TBRG1</t>
  </si>
  <si>
    <t>NCF2</t>
  </si>
  <si>
    <t>HS3ST2</t>
  </si>
  <si>
    <t>RAB11FIP1</t>
  </si>
  <si>
    <t>NABP1</t>
  </si>
  <si>
    <t>PNP</t>
  </si>
  <si>
    <t>MED10</t>
  </si>
  <si>
    <t>MCRIP2</t>
  </si>
  <si>
    <t>ATF4</t>
  </si>
  <si>
    <t>ACBD3</t>
  </si>
  <si>
    <t>NKG7</t>
  </si>
  <si>
    <t>SLC25A24</t>
  </si>
  <si>
    <t>ZMIZ1</t>
  </si>
  <si>
    <t>HSPH1</t>
  </si>
  <si>
    <t>CNIH4</t>
  </si>
  <si>
    <t>CHORDC1</t>
  </si>
  <si>
    <t>NUMB</t>
  </si>
  <si>
    <t>DNAJC3</t>
  </si>
  <si>
    <t>COPZ1</t>
  </si>
  <si>
    <t>EMC3</t>
  </si>
  <si>
    <t>GTPBP4</t>
  </si>
  <si>
    <t>C5AR1</t>
  </si>
  <si>
    <t>SH3GLB1</t>
  </si>
  <si>
    <t>MAP1LC3B</t>
  </si>
  <si>
    <t>TRAPPC4</t>
  </si>
  <si>
    <t>GLA</t>
  </si>
  <si>
    <t>CHD2</t>
  </si>
  <si>
    <t>FAM177A1</t>
  </si>
  <si>
    <t>RAB20</t>
  </si>
  <si>
    <t>HEBP1</t>
  </si>
  <si>
    <t>TAF7</t>
  </si>
  <si>
    <t>BCAS2</t>
  </si>
  <si>
    <t>DDB1</t>
  </si>
  <si>
    <t>DHRS7</t>
  </si>
  <si>
    <t>TMEM208</t>
  </si>
  <si>
    <t>MPC2</t>
  </si>
  <si>
    <t>GCHFR</t>
  </si>
  <si>
    <t>CIB1</t>
  </si>
  <si>
    <t>PLEKHO2</t>
  </si>
  <si>
    <t>HSPA9</t>
  </si>
  <si>
    <t>PAPSS1</t>
  </si>
  <si>
    <t>SOAT1</t>
  </si>
  <si>
    <t>C7orf50</t>
  </si>
  <si>
    <t>RNF149</t>
  </si>
  <si>
    <t>ATP6V1E1</t>
  </si>
  <si>
    <t>CARD19</t>
  </si>
  <si>
    <t>POR</t>
  </si>
  <si>
    <t>YIF1A</t>
  </si>
  <si>
    <t>RAB21</t>
  </si>
  <si>
    <t>PTP4A1</t>
  </si>
  <si>
    <t>TERF2IP</t>
  </si>
  <si>
    <t>EML4</t>
  </si>
  <si>
    <t>FLII</t>
  </si>
  <si>
    <t>TIMM17A</t>
  </si>
  <si>
    <t>DERL2</t>
  </si>
  <si>
    <t>RRAS</t>
  </si>
  <si>
    <t>DNTTIP2</t>
  </si>
  <si>
    <t>ACSL4</t>
  </si>
  <si>
    <t>RAB5IF</t>
  </si>
  <si>
    <t>PSMA5</t>
  </si>
  <si>
    <t>PPID</t>
  </si>
  <si>
    <t>LILRB3</t>
  </si>
  <si>
    <t>LRRC59</t>
  </si>
  <si>
    <t>SELENOK</t>
  </si>
  <si>
    <t>UBR4</t>
  </si>
  <si>
    <t>FAM96B</t>
  </si>
  <si>
    <t>SIRPA</t>
  </si>
  <si>
    <t>ARF4</t>
  </si>
  <si>
    <t>HNRNPH3</t>
  </si>
  <si>
    <t>NDUFB6</t>
  </si>
  <si>
    <t>SLC29A1</t>
  </si>
  <si>
    <t>SLC39A1</t>
  </si>
  <si>
    <t>MAPKAP1</t>
  </si>
  <si>
    <t>PPT1</t>
  </si>
  <si>
    <t>SEC11C</t>
  </si>
  <si>
    <t>RIOK3</t>
  </si>
  <si>
    <t>MCFD2</t>
  </si>
  <si>
    <t>CISD2</t>
  </si>
  <si>
    <t>ANXA4</t>
  </si>
  <si>
    <t>DYNC1LI1</t>
  </si>
  <si>
    <t>NDUFAF8</t>
  </si>
  <si>
    <t>ARCN1</t>
  </si>
  <si>
    <t>RNMT</t>
  </si>
  <si>
    <t>TMED2</t>
  </si>
  <si>
    <t>TUBB4B</t>
  </si>
  <si>
    <t>CCT5</t>
  </si>
  <si>
    <t>PSMD14</t>
  </si>
  <si>
    <t>PILRA</t>
  </si>
  <si>
    <t>EIF2S1</t>
  </si>
  <si>
    <t>COPB1</t>
  </si>
  <si>
    <t>IGFBP4</t>
  </si>
  <si>
    <t>SPP1+ CD206+</t>
  </si>
  <si>
    <t>TMIGD3</t>
  </si>
  <si>
    <t>FSCN1</t>
  </si>
  <si>
    <t>CCL2</t>
  </si>
  <si>
    <t>DDIT4L</t>
  </si>
  <si>
    <t>FOS</t>
  </si>
  <si>
    <t>ALOX5AP</t>
  </si>
  <si>
    <t>QPRT</t>
  </si>
  <si>
    <t>MX1</t>
  </si>
  <si>
    <t>IDH1</t>
  </si>
  <si>
    <t>FCGR3A</t>
  </si>
  <si>
    <t>GALM</t>
  </si>
  <si>
    <t>LYVE1</t>
  </si>
  <si>
    <t>LILRB5</t>
  </si>
  <si>
    <t>RNASE2</t>
  </si>
  <si>
    <t>MRC1</t>
  </si>
  <si>
    <t>CORO1A</t>
  </si>
  <si>
    <t>IFI44L</t>
  </si>
  <si>
    <t>ETV5</t>
  </si>
  <si>
    <t>MARCO</t>
  </si>
  <si>
    <t>TMEM176B</t>
  </si>
  <si>
    <t>STAB1</t>
  </si>
  <si>
    <t>MNDA</t>
  </si>
  <si>
    <t>SRGN</t>
  </si>
  <si>
    <t>SLC7A7</t>
  </si>
  <si>
    <t>P2RY6</t>
  </si>
  <si>
    <t>COLEC12</t>
  </si>
  <si>
    <t>EPSTI1</t>
  </si>
  <si>
    <t>XAF1</t>
  </si>
  <si>
    <t>MS4A6A</t>
  </si>
  <si>
    <t>SAMSN1</t>
  </si>
  <si>
    <t>SQLE</t>
  </si>
  <si>
    <t>C20orf27</t>
  </si>
  <si>
    <t>TCF4</t>
  </si>
  <si>
    <t>NAIP</t>
  </si>
  <si>
    <t>CCND1</t>
  </si>
  <si>
    <t>FEZ1</t>
  </si>
  <si>
    <t>WWP1</t>
  </si>
  <si>
    <t>STMN1</t>
  </si>
  <si>
    <t>PLTP</t>
  </si>
  <si>
    <t>SPP1_Low CD206+</t>
  </si>
  <si>
    <t>IGF1</t>
  </si>
  <si>
    <t>F13A1</t>
  </si>
  <si>
    <t>DHRS9</t>
  </si>
  <si>
    <t>DPEP2</t>
  </si>
  <si>
    <t>YPEL3</t>
  </si>
  <si>
    <t>SLC40A1</t>
  </si>
  <si>
    <t>PIK3IP1</t>
  </si>
  <si>
    <t>HRH1</t>
  </si>
  <si>
    <t>AGR2</t>
  </si>
  <si>
    <t>PDCD4</t>
  </si>
  <si>
    <t>GAS6</t>
  </si>
  <si>
    <t>FOXO3</t>
  </si>
  <si>
    <t>ABCA1</t>
  </si>
  <si>
    <t>TOP2A</t>
  </si>
  <si>
    <t>SPP1+ CD206+ Cycling</t>
  </si>
  <si>
    <t>MKI67</t>
  </si>
  <si>
    <t>TPX2</t>
  </si>
  <si>
    <t>GTSE1</t>
  </si>
  <si>
    <t>ASPM</t>
  </si>
  <si>
    <t>NUSAP1</t>
  </si>
  <si>
    <t>CENPF</t>
  </si>
  <si>
    <t>HMMR</t>
  </si>
  <si>
    <t>TYMS</t>
  </si>
  <si>
    <t>NCAPG</t>
  </si>
  <si>
    <t>CLSPN</t>
  </si>
  <si>
    <t>CDK1</t>
  </si>
  <si>
    <t>RRM2</t>
  </si>
  <si>
    <t>CENPE</t>
  </si>
  <si>
    <t>UBE2C</t>
  </si>
  <si>
    <t>HIST1H1B</t>
  </si>
  <si>
    <t>H2AFZ</t>
  </si>
  <si>
    <t>CCNA2</t>
  </si>
  <si>
    <t>RAD51AP1</t>
  </si>
  <si>
    <t>CEP55</t>
  </si>
  <si>
    <t>DLGAP5</t>
  </si>
  <si>
    <t>NDC80</t>
  </si>
  <si>
    <t>HELLS</t>
  </si>
  <si>
    <t>TK1</t>
  </si>
  <si>
    <t>SHCBP1</t>
  </si>
  <si>
    <t>SMC4</t>
  </si>
  <si>
    <t>KIF11</t>
  </si>
  <si>
    <t>BIRC5</t>
  </si>
  <si>
    <t>HMGB2</t>
  </si>
  <si>
    <t>CKS1B</t>
  </si>
  <si>
    <t>STMN11</t>
  </si>
  <si>
    <t>BUB1B</t>
  </si>
  <si>
    <t>CCNB1</t>
  </si>
  <si>
    <t>CENPM</t>
  </si>
  <si>
    <t>SPC25</t>
  </si>
  <si>
    <t>MCM4</t>
  </si>
  <si>
    <t>TMPO</t>
  </si>
  <si>
    <t>SGO2</t>
  </si>
  <si>
    <t>ESCO2</t>
  </si>
  <si>
    <t>LMNB1</t>
  </si>
  <si>
    <t>ATAD2</t>
  </si>
  <si>
    <t>ANLN</t>
  </si>
  <si>
    <t>DEK</t>
  </si>
  <si>
    <t>CDKN3</t>
  </si>
  <si>
    <t>PLK1</t>
  </si>
  <si>
    <t>NUF2</t>
  </si>
  <si>
    <t>AURKB</t>
  </si>
  <si>
    <t>ZWINT</t>
  </si>
  <si>
    <t>KIF2C</t>
  </si>
  <si>
    <t>SMC2</t>
  </si>
  <si>
    <t>HIST1H1D</t>
  </si>
  <si>
    <t>CENPK</t>
  </si>
  <si>
    <t>TACC3</t>
  </si>
  <si>
    <t>HJURP</t>
  </si>
  <si>
    <t>KNL1</t>
  </si>
  <si>
    <t>MAD2L1</t>
  </si>
  <si>
    <t>KIF20B</t>
  </si>
  <si>
    <t>PCLAF</t>
  </si>
  <si>
    <t>BUB1</t>
  </si>
  <si>
    <t>KIF4A</t>
  </si>
  <si>
    <t>H2AFX</t>
  </si>
  <si>
    <t>DUT</t>
  </si>
  <si>
    <t>CKS2</t>
  </si>
  <si>
    <t>FEN1</t>
  </si>
  <si>
    <t>DHFR</t>
  </si>
  <si>
    <t>CENPU</t>
  </si>
  <si>
    <t>AURKA</t>
  </si>
  <si>
    <t>TTK</t>
  </si>
  <si>
    <t>PHF19</t>
  </si>
  <si>
    <t>CDCA8</t>
  </si>
  <si>
    <t>ARHGAP11A</t>
  </si>
  <si>
    <t>KIF23</t>
  </si>
  <si>
    <t>DIAPH3</t>
  </si>
  <si>
    <t>CENPA</t>
  </si>
  <si>
    <t>HIST1H4C</t>
  </si>
  <si>
    <t>PCNA</t>
  </si>
  <si>
    <t>ASF1B</t>
  </si>
  <si>
    <t>DEPDC1</t>
  </si>
  <si>
    <t>CDC20</t>
  </si>
  <si>
    <t>MYBL2</t>
  </si>
  <si>
    <t>UBE2S</t>
  </si>
  <si>
    <t>FOXM1</t>
  </si>
  <si>
    <t>NASP</t>
  </si>
  <si>
    <t>CDKN2C</t>
  </si>
  <si>
    <t>ORC6</t>
  </si>
  <si>
    <t>GINS2</t>
  </si>
  <si>
    <t>CDCA5</t>
  </si>
  <si>
    <t>MCM7</t>
  </si>
  <si>
    <t>KIF14</t>
  </si>
  <si>
    <t>CENPW</t>
  </si>
  <si>
    <t>FANCI</t>
  </si>
  <si>
    <t>CKAP2L</t>
  </si>
  <si>
    <t>FAM111A</t>
  </si>
  <si>
    <t>CDCA3</t>
  </si>
  <si>
    <t>KIFC1</t>
  </si>
  <si>
    <t>DNMT1</t>
  </si>
  <si>
    <t>SKA1</t>
  </si>
  <si>
    <t>CKAP2</t>
  </si>
  <si>
    <t>BRCA1</t>
  </si>
  <si>
    <t>PTTG1</t>
  </si>
  <si>
    <t>KPNA2</t>
  </si>
  <si>
    <t>CDT1</t>
  </si>
  <si>
    <t>FBXO5</t>
  </si>
  <si>
    <t>MCM3</t>
  </si>
  <si>
    <t>MELK</t>
  </si>
  <si>
    <t>KIF15</t>
  </si>
  <si>
    <t>HIRIP3</t>
  </si>
  <si>
    <t>RRM1</t>
  </si>
  <si>
    <t>CCNB2</t>
  </si>
  <si>
    <t>GMNN</t>
  </si>
  <si>
    <t>TUBB4B1</t>
  </si>
  <si>
    <t>UHRF1</t>
  </si>
  <si>
    <t>CDCA2</t>
  </si>
  <si>
    <t>FAM111B</t>
  </si>
  <si>
    <t>NCAPG2</t>
  </si>
  <si>
    <t>HIST1H3B</t>
  </si>
  <si>
    <t>CIP2A</t>
  </si>
  <si>
    <t>TCF19</t>
  </si>
  <si>
    <t>FADS1</t>
  </si>
  <si>
    <t>SGO1</t>
  </si>
  <si>
    <t>TMEM106C</t>
  </si>
  <si>
    <t>BRCA2</t>
  </si>
  <si>
    <t>PKMYT1</t>
  </si>
  <si>
    <t>RFC3</t>
  </si>
  <si>
    <t>PRC1</t>
  </si>
  <si>
    <t>NCAPH</t>
  </si>
  <si>
    <t>DTYMK</t>
  </si>
  <si>
    <t>E2F8</t>
  </si>
  <si>
    <t>SPDL1</t>
  </si>
  <si>
    <t>DEPDC1B</t>
  </si>
  <si>
    <t>NCAPD2</t>
  </si>
  <si>
    <t>PRR11</t>
  </si>
  <si>
    <t>BARD1</t>
  </si>
  <si>
    <t>MCM10</t>
  </si>
  <si>
    <t>DTL</t>
  </si>
  <si>
    <t>MCM6</t>
  </si>
  <si>
    <t>MXD3</t>
  </si>
  <si>
    <t>MND1</t>
  </si>
  <si>
    <t>ATAD5</t>
  </si>
  <si>
    <t>CIT</t>
  </si>
  <si>
    <t>RACGAP1</t>
  </si>
  <si>
    <t>WDR76</t>
  </si>
  <si>
    <t>SPAG5</t>
  </si>
  <si>
    <t>EZH2</t>
  </si>
  <si>
    <t>DNAJC9</t>
  </si>
  <si>
    <t>CENPX</t>
  </si>
  <si>
    <t>HIST1H2AH</t>
  </si>
  <si>
    <t>NCAPD3</t>
  </si>
  <si>
    <t>CHEK1</t>
  </si>
  <si>
    <t>CHAF1A</t>
  </si>
  <si>
    <t>RANBP1</t>
  </si>
  <si>
    <t>UBE2T</t>
  </si>
  <si>
    <t>CCNF</t>
  </si>
  <si>
    <t>POLQ</t>
  </si>
  <si>
    <t>KNSTRN</t>
  </si>
  <si>
    <t>E2F1</t>
  </si>
  <si>
    <t>MCM5</t>
  </si>
  <si>
    <t>CBX5</t>
  </si>
  <si>
    <t>CCDC34</t>
  </si>
  <si>
    <t>C21orf58</t>
  </si>
  <si>
    <t>TRIP13</t>
  </si>
  <si>
    <t>USP1</t>
  </si>
  <si>
    <t>CDC6</t>
  </si>
  <si>
    <t>GINS1</t>
  </si>
  <si>
    <t>RPA3</t>
  </si>
  <si>
    <t>PARP1</t>
  </si>
  <si>
    <t>SKA2</t>
  </si>
  <si>
    <t>CCDC18</t>
  </si>
  <si>
    <t>TTF2</t>
  </si>
  <si>
    <t>LIG1</t>
  </si>
  <si>
    <t>RPL39L</t>
  </si>
  <si>
    <t>INCENP</t>
  </si>
  <si>
    <t>SKA3</t>
  </si>
  <si>
    <t>HIST1H2AG</t>
  </si>
  <si>
    <t>SMC1A</t>
  </si>
  <si>
    <t>ANP32B</t>
  </si>
  <si>
    <t>HNRNPAB</t>
  </si>
  <si>
    <t>PRIM1</t>
  </si>
  <si>
    <t>CARHSP1</t>
  </si>
  <si>
    <t>TIMELESS</t>
  </si>
  <si>
    <t>PGP</t>
  </si>
  <si>
    <t>NSD2</t>
  </si>
  <si>
    <t>PRKDC</t>
  </si>
  <si>
    <t>PSIP1</t>
  </si>
  <si>
    <t>CDC25B</t>
  </si>
  <si>
    <t>SIVA1</t>
  </si>
  <si>
    <t>RAD21</t>
  </si>
  <si>
    <t>GPSM2</t>
  </si>
  <si>
    <t>LMNB2</t>
  </si>
  <si>
    <t>TMEM97</t>
  </si>
  <si>
    <t>ALOX5AP1</t>
  </si>
  <si>
    <t>DBF4</t>
  </si>
  <si>
    <t>FDPS</t>
  </si>
  <si>
    <t>CENPN</t>
  </si>
  <si>
    <t>HIST1H1E</t>
  </si>
  <si>
    <t>FSCN11</t>
  </si>
  <si>
    <t>LBR</t>
  </si>
  <si>
    <t>ECT2</t>
  </si>
  <si>
    <t>C9orf40</t>
  </si>
  <si>
    <t>CKAP5</t>
  </si>
  <si>
    <t>SASS6</t>
  </si>
  <si>
    <t>MCM2</t>
  </si>
  <si>
    <t>TOPBP1</t>
  </si>
  <si>
    <t>IGFBP41</t>
  </si>
  <si>
    <t>KIF22</t>
  </si>
  <si>
    <t>IDH2</t>
  </si>
  <si>
    <t>VRK1</t>
  </si>
  <si>
    <t>H2AFV</t>
  </si>
  <si>
    <t>YWHAH</t>
  </si>
  <si>
    <t>ANP32E</t>
  </si>
  <si>
    <t>SMC3</t>
  </si>
  <si>
    <t>GGH</t>
  </si>
  <si>
    <t>RFC4</t>
  </si>
  <si>
    <t>CTNNAL1</t>
  </si>
  <si>
    <t>CBX1</t>
  </si>
  <si>
    <t>HIST2H2AC</t>
  </si>
  <si>
    <t>HAUS8</t>
  </si>
  <si>
    <t>CORO1A1</t>
  </si>
  <si>
    <t>SNRPD1</t>
  </si>
  <si>
    <t>CEP78</t>
  </si>
  <si>
    <t>BUB3</t>
  </si>
  <si>
    <t>SUPT16H</t>
  </si>
  <si>
    <t>CSE1L</t>
  </si>
  <si>
    <t>TUBA1C1</t>
  </si>
  <si>
    <t>CNTRL</t>
  </si>
  <si>
    <t>MASTL</t>
  </si>
  <si>
    <t>DHCR24</t>
  </si>
  <si>
    <t>ACAT2</t>
  </si>
  <si>
    <t>MIS18A</t>
  </si>
  <si>
    <t>RFWD3</t>
  </si>
  <si>
    <t>LYVE11</t>
  </si>
  <si>
    <t>EBP</t>
  </si>
  <si>
    <t>HNRNPR</t>
  </si>
  <si>
    <t>BRI3BP</t>
  </si>
  <si>
    <t>RBL1</t>
  </si>
  <si>
    <t>RFC2</t>
  </si>
  <si>
    <t>CACYBP</t>
  </si>
  <si>
    <t>LSM5</t>
  </si>
  <si>
    <t>POLD3</t>
  </si>
  <si>
    <t>HERC5</t>
  </si>
  <si>
    <t>JPT1</t>
  </si>
  <si>
    <t>HMGB3</t>
  </si>
  <si>
    <t>CCL21</t>
  </si>
  <si>
    <t>NME4</t>
  </si>
  <si>
    <t>FADS2</t>
  </si>
  <si>
    <t>LSM4</t>
  </si>
  <si>
    <t>PAICS</t>
  </si>
  <si>
    <t>SNRNP25</t>
  </si>
  <si>
    <t>TFDP1</t>
  </si>
  <si>
    <t>RANGAP1</t>
  </si>
  <si>
    <t>SNRPF</t>
  </si>
  <si>
    <t>ETV51</t>
  </si>
  <si>
    <t>TCOF1</t>
  </si>
  <si>
    <t>SUZ12</t>
  </si>
  <si>
    <t>RNASE21</t>
  </si>
  <si>
    <t>SCLT1</t>
  </si>
  <si>
    <t>RBBP7</t>
  </si>
  <si>
    <t>NME1</t>
  </si>
  <si>
    <t>TUBG1</t>
  </si>
  <si>
    <t>SRSF3</t>
  </si>
  <si>
    <t>DDX39A</t>
  </si>
  <si>
    <t>MSH6</t>
  </si>
  <si>
    <t>SQLE1</t>
  </si>
  <si>
    <t>SAC3D1</t>
  </si>
  <si>
    <t>RPA1</t>
  </si>
  <si>
    <t>SSRP1</t>
  </si>
  <si>
    <t>EXOSC8</t>
  </si>
  <si>
    <t>SHMT1</t>
  </si>
  <si>
    <t>ICMT</t>
  </si>
  <si>
    <t>MARCO1</t>
  </si>
  <si>
    <t>S100A4</t>
  </si>
  <si>
    <t>SAE1</t>
  </si>
  <si>
    <t>MTHFD1</t>
  </si>
  <si>
    <t>HACD3</t>
  </si>
  <si>
    <t>ACTL6A</t>
  </si>
  <si>
    <t>PPM1G</t>
  </si>
  <si>
    <t>YEATS4</t>
  </si>
  <si>
    <t>HLTF</t>
  </si>
  <si>
    <t>CDK5RAP2</t>
  </si>
  <si>
    <t>TPM4</t>
  </si>
  <si>
    <t>PA2G4</t>
  </si>
  <si>
    <t>POLE3</t>
  </si>
  <si>
    <t>CHCHD7</t>
  </si>
  <si>
    <t>DCK</t>
  </si>
  <si>
    <t>CMC2</t>
  </si>
  <si>
    <t>PDS5B</t>
  </si>
  <si>
    <t>KMT5A</t>
  </si>
  <si>
    <t>SRSF2</t>
  </si>
  <si>
    <t>LDHA</t>
  </si>
  <si>
    <t>SRSF7</t>
  </si>
  <si>
    <t>HIST1H1C</t>
  </si>
  <si>
    <t>SRSF10</t>
  </si>
  <si>
    <t>MRPL14</t>
  </si>
  <si>
    <t>BCL2L12</t>
  </si>
  <si>
    <t>LSM2</t>
  </si>
  <si>
    <t>SNRPB</t>
  </si>
  <si>
    <t>CKLF</t>
  </si>
  <si>
    <t>RNASEH2C</t>
  </si>
  <si>
    <t>XPO1</t>
  </si>
  <si>
    <t>HAT1</t>
  </si>
  <si>
    <t>SFPQ</t>
  </si>
  <si>
    <t>HNRNPD</t>
  </si>
  <si>
    <t>IDI1</t>
  </si>
  <si>
    <t>SELENOW</t>
  </si>
  <si>
    <t>ANKRD39</t>
  </si>
  <si>
    <t>CASP8AP2</t>
  </si>
  <si>
    <t>QPRT1</t>
  </si>
  <si>
    <t>PYGL</t>
  </si>
  <si>
    <t>ALYREF</t>
  </si>
  <si>
    <t>CBX3</t>
  </si>
  <si>
    <t>TMEM160</t>
  </si>
  <si>
    <t>CMSS1</t>
  </si>
  <si>
    <t>STAB11</t>
  </si>
  <si>
    <t>UQCC2</t>
  </si>
  <si>
    <t>PSMC4</t>
  </si>
  <si>
    <t>NAP1L4</t>
  </si>
  <si>
    <t>HNRNPF</t>
  </si>
  <si>
    <t>HAUS1</t>
  </si>
  <si>
    <t>MT-ND6</t>
  </si>
  <si>
    <t>CDK4</t>
  </si>
  <si>
    <t>FUS</t>
  </si>
  <si>
    <t>VDAC3</t>
  </si>
  <si>
    <t>VPS29</t>
  </si>
  <si>
    <t>MIS18BP1</t>
  </si>
  <si>
    <t>HP1BP3</t>
  </si>
  <si>
    <t>POP7</t>
  </si>
  <si>
    <t>SLC25A1</t>
  </si>
  <si>
    <t>ACTN4</t>
  </si>
  <si>
    <t>EZR</t>
  </si>
  <si>
    <t>EMC9</t>
  </si>
  <si>
    <t>C20orf271</t>
  </si>
  <si>
    <t>TPRKB</t>
  </si>
  <si>
    <t>MRPL57</t>
  </si>
  <si>
    <t>CCDC167</t>
  </si>
  <si>
    <t>GGCT</t>
  </si>
  <si>
    <t>HDGF</t>
  </si>
  <si>
    <t>FKBP5</t>
  </si>
  <si>
    <t>GALM1</t>
  </si>
  <si>
    <t>RHOBTB3</t>
  </si>
  <si>
    <t>ATP1B3</t>
  </si>
  <si>
    <t>SRPK1</t>
  </si>
  <si>
    <t>RBMX</t>
  </si>
  <si>
    <t>COLEC121</t>
  </si>
  <si>
    <t>SF3A3</t>
  </si>
  <si>
    <t>OTULINL</t>
  </si>
  <si>
    <t>NUDT1</t>
  </si>
  <si>
    <t>LSM3</t>
  </si>
  <si>
    <t>TFAM</t>
  </si>
  <si>
    <t>ERG28</t>
  </si>
  <si>
    <t>HMGA1</t>
  </si>
  <si>
    <t>WBP11</t>
  </si>
  <si>
    <t>DHX15</t>
  </si>
  <si>
    <t>TMIGD31</t>
  </si>
  <si>
    <t>TGFBI</t>
  </si>
  <si>
    <t>RCC2</t>
  </si>
  <si>
    <t>SAP30</t>
  </si>
  <si>
    <t>CD180</t>
  </si>
  <si>
    <t>HSPH11</t>
  </si>
  <si>
    <t>TRA2B</t>
  </si>
  <si>
    <t>TCF41</t>
  </si>
  <si>
    <t>USP14</t>
  </si>
  <si>
    <t>TPR</t>
  </si>
  <si>
    <t>ARHGAP4</t>
  </si>
  <si>
    <t>SLC1A5</t>
  </si>
  <si>
    <t>KHDRBS1</t>
  </si>
  <si>
    <t>NCF4</t>
  </si>
  <si>
    <t>ILF3</t>
  </si>
  <si>
    <t>EIF4EBP1</t>
  </si>
  <si>
    <t>PGAM1</t>
  </si>
  <si>
    <t>RFC1</t>
  </si>
  <si>
    <t>PSMD2</t>
  </si>
  <si>
    <t>BIN1</t>
  </si>
  <si>
    <t>ZDHHC12</t>
  </si>
  <si>
    <t>SNRPE</t>
  </si>
  <si>
    <t>GNG2</t>
  </si>
  <si>
    <t>POLE4</t>
  </si>
  <si>
    <t>MNDA1</t>
  </si>
  <si>
    <t>BAZ1B</t>
  </si>
  <si>
    <t>GLO1</t>
  </si>
  <si>
    <t>RBM17</t>
  </si>
  <si>
    <t>ITPR2</t>
  </si>
  <si>
    <t>ERH</t>
  </si>
  <si>
    <t>RFLNB</t>
  </si>
  <si>
    <t>SLBP</t>
  </si>
  <si>
    <t>MRPS16</t>
  </si>
  <si>
    <t>ITSN1</t>
  </si>
  <si>
    <t>FEZ11</t>
  </si>
  <si>
    <t>GPN3</t>
  </si>
  <si>
    <t>HSPB11</t>
  </si>
  <si>
    <t>DKC1</t>
  </si>
  <si>
    <t>PPM1N</t>
  </si>
  <si>
    <t>CYCS</t>
  </si>
  <si>
    <t>COMMD4</t>
  </si>
  <si>
    <t>HIF1A</t>
  </si>
  <si>
    <t>IMMT</t>
  </si>
  <si>
    <t>INSIG1</t>
  </si>
  <si>
    <t>TIMM10</t>
  </si>
  <si>
    <t>S100A8</t>
  </si>
  <si>
    <t>RBBP4</t>
  </si>
  <si>
    <t>GLRX5</t>
  </si>
  <si>
    <t>MRPL41</t>
  </si>
  <si>
    <t>OAS3</t>
  </si>
  <si>
    <t>SLC9A3R1</t>
  </si>
  <si>
    <t>NUDC</t>
  </si>
  <si>
    <t>SNRPD3</t>
  </si>
  <si>
    <t>PDCD5</t>
  </si>
  <si>
    <t>TESC</t>
  </si>
  <si>
    <t>CYB5B</t>
  </si>
  <si>
    <t>MRPL34</t>
  </si>
  <si>
    <t>TRIM28</t>
  </si>
  <si>
    <t>MX11</t>
  </si>
  <si>
    <t>TMEM165</t>
  </si>
  <si>
    <t>PAK1</t>
  </si>
  <si>
    <t>SNRPA1</t>
  </si>
  <si>
    <t>EIF5A</t>
  </si>
  <si>
    <t>CEP57</t>
  </si>
  <si>
    <t>CCDC82</t>
  </si>
  <si>
    <t>CTCF</t>
  </si>
  <si>
    <t>NONO</t>
  </si>
  <si>
    <t>SUMO3</t>
  </si>
  <si>
    <t>DDX46</t>
  </si>
  <si>
    <t>PSMD1</t>
  </si>
  <si>
    <t>MRPL17</t>
  </si>
  <si>
    <t>G3BP1</t>
  </si>
  <si>
    <t>CCT51</t>
  </si>
  <si>
    <t>ARL6IP1</t>
  </si>
  <si>
    <t>RPL22L1</t>
  </si>
  <si>
    <t>RNASEH2B</t>
  </si>
  <si>
    <t>EIF1AX</t>
  </si>
  <si>
    <t>TAF15</t>
  </si>
  <si>
    <t>LYL1</t>
  </si>
  <si>
    <t>EPSTI11</t>
  </si>
  <si>
    <t>MRC11</t>
  </si>
  <si>
    <t>ARPC5L</t>
  </si>
  <si>
    <t>MPST</t>
  </si>
  <si>
    <t>ILF2</t>
  </si>
  <si>
    <t>PMP22</t>
  </si>
  <si>
    <t>C1orf21</t>
  </si>
  <si>
    <t>PRDX3</t>
  </si>
  <si>
    <t>PCM1</t>
  </si>
  <si>
    <t>SMCHD1</t>
  </si>
  <si>
    <t>GAMT</t>
  </si>
  <si>
    <t>PPP1CC</t>
  </si>
  <si>
    <t>PSMA4</t>
  </si>
  <si>
    <t>SRP9</t>
  </si>
  <si>
    <t>CCDC88A</t>
  </si>
  <si>
    <t>HNRNPUL1</t>
  </si>
  <si>
    <t>PSMC3</t>
  </si>
  <si>
    <t>RNF141</t>
  </si>
  <si>
    <t>HDAC2</t>
  </si>
  <si>
    <t>PRDX2</t>
  </si>
  <si>
    <t>MRPS6</t>
  </si>
  <si>
    <t>PTBP1</t>
  </si>
  <si>
    <t>NOP58</t>
  </si>
  <si>
    <t>MMD</t>
  </si>
  <si>
    <t>SAMSN11</t>
  </si>
  <si>
    <t>KHSRP</t>
  </si>
  <si>
    <t>POLR2H</t>
  </si>
  <si>
    <t>EPB41L2</t>
  </si>
  <si>
    <t>HADH</t>
  </si>
  <si>
    <t>COPRS</t>
  </si>
  <si>
    <t>RAB8A</t>
  </si>
  <si>
    <t>EIF4G1</t>
  </si>
  <si>
    <t>VMA21</t>
  </si>
  <si>
    <t>MAZ</t>
  </si>
  <si>
    <t>RGS19</t>
  </si>
  <si>
    <t>CCAR1</t>
  </si>
  <si>
    <t>COLGALT1</t>
  </si>
  <si>
    <t>UBAC1</t>
  </si>
  <si>
    <t>MBD4</t>
  </si>
  <si>
    <t>RAB42</t>
  </si>
  <si>
    <t>RB1</t>
  </si>
  <si>
    <t>C1QBP</t>
  </si>
  <si>
    <t>IER2</t>
  </si>
  <si>
    <t>ZCCHC17</t>
  </si>
  <si>
    <t>RBM25</t>
  </si>
  <si>
    <t>SRM</t>
  </si>
  <si>
    <t>ARHGDIA</t>
  </si>
  <si>
    <t>SYNCRIP</t>
  </si>
  <si>
    <t>RGL1</t>
  </si>
  <si>
    <t>COX20</t>
  </si>
  <si>
    <t>CD47</t>
  </si>
  <si>
    <t>ABHD17A</t>
  </si>
  <si>
    <t>RHEB1</t>
  </si>
  <si>
    <t>EIF4A3</t>
  </si>
  <si>
    <t>SPCS3</t>
  </si>
  <si>
    <t>FCGR3A1</t>
  </si>
  <si>
    <t>FGD5-AS1</t>
  </si>
  <si>
    <t>C2</t>
  </si>
  <si>
    <t>YWHAQ</t>
  </si>
  <si>
    <t>LAGE3</t>
  </si>
  <si>
    <t>MYH9</t>
  </si>
  <si>
    <t>MZT2A</t>
  </si>
  <si>
    <t>AMD1</t>
  </si>
  <si>
    <t>COA4</t>
  </si>
  <si>
    <t>NRP1</t>
  </si>
  <si>
    <t>CAPRIN1</t>
  </si>
  <si>
    <t>LAIR1</t>
  </si>
  <si>
    <t>GTF2A2</t>
  </si>
  <si>
    <t>CCT2</t>
  </si>
  <si>
    <t>LMO2</t>
  </si>
  <si>
    <t>FOS1</t>
  </si>
  <si>
    <t>RNASE6</t>
  </si>
  <si>
    <t>XRCC6</t>
  </si>
  <si>
    <t>HSPA91</t>
  </si>
  <si>
    <t>SRGN1</t>
  </si>
  <si>
    <t>RDX1</t>
  </si>
  <si>
    <t>MS4A6A1</t>
  </si>
  <si>
    <t>GLMP</t>
  </si>
  <si>
    <t>APBB1IP</t>
  </si>
  <si>
    <t>FCGR1A</t>
  </si>
  <si>
    <t>MAR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17" fontId="0" fillId="35" borderId="0" xfId="0" applyNumberFormat="1" applyFill="1"/>
    <xf numFmtId="17" fontId="0" fillId="35" borderId="0" xfId="0" quotePrefix="1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8C4D3-201E-654B-A685-97663B2BC13D}">
  <dimension ref="A1:I908"/>
  <sheetViews>
    <sheetView tabSelected="1" topLeftCell="A342" workbookViewId="0">
      <selection activeCell="L363" sqref="L363"/>
    </sheetView>
  </sheetViews>
  <sheetFormatPr baseColWidth="10" defaultRowHeight="16" x14ac:dyDescent="0.2"/>
  <cols>
    <col min="7" max="7" width="26.332031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9" s="2" customFormat="1" x14ac:dyDescent="0.2">
      <c r="A2" s="2" t="s">
        <v>7</v>
      </c>
      <c r="B2" s="2">
        <v>0</v>
      </c>
      <c r="C2" s="2">
        <v>4.7449685994259703</v>
      </c>
      <c r="D2" s="2">
        <v>0.93899999999999995</v>
      </c>
      <c r="E2" s="2">
        <v>0.20200000000000001</v>
      </c>
      <c r="F2" s="2">
        <v>0</v>
      </c>
      <c r="G2" s="2" t="s">
        <v>8</v>
      </c>
      <c r="H2" s="2" t="s">
        <v>7</v>
      </c>
      <c r="I2" s="2">
        <f>D2-E2</f>
        <v>0.73699999999999988</v>
      </c>
    </row>
    <row r="3" spans="1:9" s="2" customFormat="1" x14ac:dyDescent="0.2">
      <c r="A3" s="2" t="s">
        <v>9</v>
      </c>
      <c r="B3" s="2">
        <v>0</v>
      </c>
      <c r="C3" s="2">
        <v>3.8771476627855699</v>
      </c>
      <c r="D3" s="2">
        <v>0.8</v>
      </c>
      <c r="E3" s="2">
        <v>0.124</v>
      </c>
      <c r="F3" s="2">
        <v>0</v>
      </c>
      <c r="G3" s="2" t="s">
        <v>8</v>
      </c>
      <c r="H3" s="2" t="s">
        <v>9</v>
      </c>
      <c r="I3" s="2">
        <f>D3-E3</f>
        <v>0.67600000000000005</v>
      </c>
    </row>
    <row r="4" spans="1:9" s="2" customFormat="1" x14ac:dyDescent="0.2">
      <c r="A4" s="2" t="s">
        <v>11</v>
      </c>
      <c r="B4" s="3">
        <v>2.0855624521790599E-286</v>
      </c>
      <c r="C4" s="2">
        <v>3.5072316267781201</v>
      </c>
      <c r="D4" s="2">
        <v>0.76700000000000002</v>
      </c>
      <c r="E4" s="2">
        <v>0.14000000000000001</v>
      </c>
      <c r="F4" s="3">
        <v>3.1454452903764498E-282</v>
      </c>
      <c r="G4" s="2" t="s">
        <v>8</v>
      </c>
      <c r="H4" s="2" t="s">
        <v>11</v>
      </c>
      <c r="I4" s="2">
        <f>D4-E4</f>
        <v>0.627</v>
      </c>
    </row>
    <row r="5" spans="1:9" s="2" customFormat="1" x14ac:dyDescent="0.2">
      <c r="A5" s="2" t="s">
        <v>12</v>
      </c>
      <c r="B5" s="3">
        <v>4.3149799790599397E-276</v>
      </c>
      <c r="C5" s="2">
        <v>3.9462105190056</v>
      </c>
      <c r="D5" s="2">
        <v>0.74199999999999999</v>
      </c>
      <c r="E5" s="2">
        <v>0.13300000000000001</v>
      </c>
      <c r="F5" s="3">
        <v>6.5078528044182102E-272</v>
      </c>
      <c r="G5" s="2" t="s">
        <v>8</v>
      </c>
      <c r="H5" s="2" t="s">
        <v>12</v>
      </c>
      <c r="I5" s="2">
        <f>D5-E5</f>
        <v>0.60899999999999999</v>
      </c>
    </row>
    <row r="6" spans="1:9" s="2" customFormat="1" x14ac:dyDescent="0.2">
      <c r="A6" s="2" t="s">
        <v>13</v>
      </c>
      <c r="B6" s="3">
        <v>2.9258410382074299E-254</v>
      </c>
      <c r="C6" s="2">
        <v>3.40959888736483</v>
      </c>
      <c r="D6" s="2">
        <v>0.86599999999999999</v>
      </c>
      <c r="E6" s="2">
        <v>0.311</v>
      </c>
      <c r="F6" s="3">
        <v>4.41275345382445E-250</v>
      </c>
      <c r="G6" s="2" t="s">
        <v>8</v>
      </c>
      <c r="H6" s="2" t="s">
        <v>13</v>
      </c>
      <c r="I6" s="2">
        <f>D6-E6</f>
        <v>0.55499999999999994</v>
      </c>
    </row>
    <row r="7" spans="1:9" s="2" customFormat="1" x14ac:dyDescent="0.2">
      <c r="A7" s="2" t="s">
        <v>20</v>
      </c>
      <c r="B7" s="3">
        <v>1.05230003308594E-213</v>
      </c>
      <c r="C7" s="2">
        <v>3.2563418190448701</v>
      </c>
      <c r="D7" s="2">
        <v>0.72399999999999998</v>
      </c>
      <c r="E7" s="2">
        <v>0.191</v>
      </c>
      <c r="F7" s="3">
        <v>1.5870789099002199E-209</v>
      </c>
      <c r="G7" s="2" t="s">
        <v>8</v>
      </c>
      <c r="H7" s="2" t="s">
        <v>20</v>
      </c>
      <c r="I7" s="2">
        <f>D7-E7</f>
        <v>0.53299999999999992</v>
      </c>
    </row>
    <row r="8" spans="1:9" s="2" customFormat="1" x14ac:dyDescent="0.2">
      <c r="A8" s="2" t="s">
        <v>22</v>
      </c>
      <c r="B8" s="3">
        <v>4.6148086188530904E-205</v>
      </c>
      <c r="C8" s="2">
        <v>3.2638417029005402</v>
      </c>
      <c r="D8" s="2">
        <v>0.65500000000000003</v>
      </c>
      <c r="E8" s="2">
        <v>0.13100000000000001</v>
      </c>
      <c r="F8" s="3">
        <v>6.9600543589542303E-201</v>
      </c>
      <c r="G8" s="2" t="s">
        <v>8</v>
      </c>
      <c r="H8" s="2" t="s">
        <v>22</v>
      </c>
      <c r="I8" s="2">
        <f>D8-E8</f>
        <v>0.52400000000000002</v>
      </c>
    </row>
    <row r="9" spans="1:9" s="2" customFormat="1" x14ac:dyDescent="0.2">
      <c r="A9" s="2" t="s">
        <v>32</v>
      </c>
      <c r="B9" s="3">
        <v>5.6456530137765495E-175</v>
      </c>
      <c r="C9" s="2">
        <v>2.1725443893895702</v>
      </c>
      <c r="D9" s="2">
        <v>0.78300000000000003</v>
      </c>
      <c r="E9" s="2">
        <v>0.26900000000000002</v>
      </c>
      <c r="F9" s="3">
        <v>8.5147738753778009E-171</v>
      </c>
      <c r="G9" s="2" t="s">
        <v>8</v>
      </c>
      <c r="H9" s="2" t="s">
        <v>32</v>
      </c>
      <c r="I9" s="2">
        <f>D9-E9</f>
        <v>0.51400000000000001</v>
      </c>
    </row>
    <row r="10" spans="1:9" s="2" customFormat="1" x14ac:dyDescent="0.2">
      <c r="A10" s="2" t="s">
        <v>14</v>
      </c>
      <c r="B10" s="3">
        <v>4.3862950037550902E-252</v>
      </c>
      <c r="C10" s="2">
        <v>2.9585887445022401</v>
      </c>
      <c r="D10" s="2">
        <v>0.89100000000000001</v>
      </c>
      <c r="E10" s="2">
        <v>0.39600000000000002</v>
      </c>
      <c r="F10" s="3">
        <v>6.6154101246634196E-248</v>
      </c>
      <c r="G10" s="2" t="s">
        <v>8</v>
      </c>
      <c r="H10" s="2" t="s">
        <v>14</v>
      </c>
      <c r="I10" s="2">
        <f>D10-E10</f>
        <v>0.495</v>
      </c>
    </row>
    <row r="11" spans="1:9" s="2" customFormat="1" x14ac:dyDescent="0.2">
      <c r="A11" s="2" t="s">
        <v>24</v>
      </c>
      <c r="B11" s="3">
        <v>1.43879213235247E-202</v>
      </c>
      <c r="C11" s="2">
        <v>3.8499686061188299</v>
      </c>
      <c r="D11" s="2">
        <v>0.58599999999999997</v>
      </c>
      <c r="E11" s="2">
        <v>9.0999999999999998E-2</v>
      </c>
      <c r="F11" s="3">
        <v>2.1699862940139999E-198</v>
      </c>
      <c r="G11" s="2" t="s">
        <v>8</v>
      </c>
      <c r="H11" s="2" t="s">
        <v>24</v>
      </c>
      <c r="I11" s="2">
        <f>D11-E11</f>
        <v>0.495</v>
      </c>
    </row>
    <row r="12" spans="1:9" s="2" customFormat="1" x14ac:dyDescent="0.2">
      <c r="A12" s="2" t="s">
        <v>25</v>
      </c>
      <c r="B12" s="3">
        <v>9.1005836979945005E-194</v>
      </c>
      <c r="C12" s="2">
        <v>3.0973718479183301</v>
      </c>
      <c r="D12" s="2">
        <v>0.59399999999999997</v>
      </c>
      <c r="E12" s="2">
        <v>9.9000000000000005E-2</v>
      </c>
      <c r="F12" s="3">
        <v>1.3725500333315301E-189</v>
      </c>
      <c r="G12" s="2" t="s">
        <v>8</v>
      </c>
      <c r="H12" s="2" t="s">
        <v>25</v>
      </c>
      <c r="I12" s="2">
        <f>D12-E12</f>
        <v>0.495</v>
      </c>
    </row>
    <row r="13" spans="1:9" s="2" customFormat="1" x14ac:dyDescent="0.2">
      <c r="A13" s="2" t="s">
        <v>31</v>
      </c>
      <c r="B13" s="3">
        <v>5.4241912045011499E-180</v>
      </c>
      <c r="C13" s="2">
        <v>2.8183178667889002</v>
      </c>
      <c r="D13" s="2">
        <v>0.77200000000000002</v>
      </c>
      <c r="E13" s="2">
        <v>0.28399999999999997</v>
      </c>
      <c r="F13" s="3">
        <v>8.1807651746286296E-176</v>
      </c>
      <c r="G13" s="2" t="s">
        <v>8</v>
      </c>
      <c r="H13" s="2" t="s">
        <v>31</v>
      </c>
      <c r="I13" s="2">
        <f>D13-E13</f>
        <v>0.48800000000000004</v>
      </c>
    </row>
    <row r="14" spans="1:9" s="2" customFormat="1" x14ac:dyDescent="0.2">
      <c r="A14" s="2" t="s">
        <v>19</v>
      </c>
      <c r="B14" s="3">
        <v>1.06310524396125E-215</v>
      </c>
      <c r="C14" s="2">
        <v>3.14617198904969</v>
      </c>
      <c r="D14" s="2">
        <v>0.84499999999999997</v>
      </c>
      <c r="E14" s="2">
        <v>0.36299999999999999</v>
      </c>
      <c r="F14" s="3">
        <v>1.60337532894235E-211</v>
      </c>
      <c r="G14" s="2" t="s">
        <v>8</v>
      </c>
      <c r="H14" s="2" t="s">
        <v>19</v>
      </c>
      <c r="I14" s="2">
        <f>D14-E14</f>
        <v>0.48199999999999998</v>
      </c>
    </row>
    <row r="15" spans="1:9" s="2" customFormat="1" x14ac:dyDescent="0.2">
      <c r="A15" s="2" t="s">
        <v>18</v>
      </c>
      <c r="B15" s="3">
        <v>1.4464296698007201E-216</v>
      </c>
      <c r="C15" s="2">
        <v>2.8546220338282202</v>
      </c>
      <c r="D15" s="2">
        <v>0.85199999999999998</v>
      </c>
      <c r="E15" s="2">
        <v>0.372</v>
      </c>
      <c r="F15" s="3">
        <v>2.1815052279934499E-212</v>
      </c>
      <c r="G15" s="2" t="s">
        <v>8</v>
      </c>
      <c r="H15" s="2" t="s">
        <v>18</v>
      </c>
      <c r="I15" s="2">
        <f>D15-E15</f>
        <v>0.48</v>
      </c>
    </row>
    <row r="16" spans="1:9" s="2" customFormat="1" x14ac:dyDescent="0.2">
      <c r="A16" s="2" t="s">
        <v>35</v>
      </c>
      <c r="B16" s="3">
        <v>7.1852787763001299E-168</v>
      </c>
      <c r="C16" s="2">
        <v>2.3157608261038498</v>
      </c>
      <c r="D16" s="2">
        <v>0.77</v>
      </c>
      <c r="E16" s="2">
        <v>0.29499999999999998</v>
      </c>
      <c r="F16" s="3">
        <v>1.08368374504159E-163</v>
      </c>
      <c r="G16" s="2" t="s">
        <v>8</v>
      </c>
      <c r="H16" s="2" t="s">
        <v>35</v>
      </c>
      <c r="I16" s="2">
        <f>D16-E16</f>
        <v>0.47500000000000003</v>
      </c>
    </row>
    <row r="17" spans="1:9" s="2" customFormat="1" x14ac:dyDescent="0.2">
      <c r="A17" s="2" t="s">
        <v>28</v>
      </c>
      <c r="B17" s="3">
        <v>7.0371243897333002E-188</v>
      </c>
      <c r="C17" s="2">
        <v>4.3534051411064603</v>
      </c>
      <c r="D17" s="2">
        <v>0.57099999999999995</v>
      </c>
      <c r="E17" s="2">
        <v>0.10299999999999999</v>
      </c>
      <c r="F17" s="3">
        <v>1.0613391004595799E-183</v>
      </c>
      <c r="G17" s="2" t="s">
        <v>8</v>
      </c>
      <c r="H17" s="2" t="s">
        <v>28</v>
      </c>
      <c r="I17" s="2">
        <f>D17-E17</f>
        <v>0.46799999999999997</v>
      </c>
    </row>
    <row r="18" spans="1:9" s="2" customFormat="1" x14ac:dyDescent="0.2">
      <c r="A18" s="2" t="s">
        <v>30</v>
      </c>
      <c r="B18" s="3">
        <v>2.0305539294302098E-186</v>
      </c>
      <c r="C18" s="2">
        <v>3.8060306090357501</v>
      </c>
      <c r="D18" s="2">
        <v>0.55600000000000005</v>
      </c>
      <c r="E18" s="2">
        <v>9.4E-2</v>
      </c>
      <c r="F18" s="3">
        <v>3.0624814363666402E-182</v>
      </c>
      <c r="G18" s="2" t="s">
        <v>8</v>
      </c>
      <c r="H18" s="2" t="s">
        <v>30</v>
      </c>
      <c r="I18" s="2">
        <f>D18-E18</f>
        <v>0.46200000000000008</v>
      </c>
    </row>
    <row r="19" spans="1:9" s="2" customFormat="1" x14ac:dyDescent="0.2">
      <c r="A19" s="2" t="s">
        <v>39</v>
      </c>
      <c r="B19" s="3">
        <v>8.1866133474269095E-154</v>
      </c>
      <c r="C19" s="2">
        <v>2.4936709794528098</v>
      </c>
      <c r="D19" s="2">
        <v>0.752</v>
      </c>
      <c r="E19" s="2">
        <v>0.29099999999999998</v>
      </c>
      <c r="F19" s="3">
        <v>1.2347050250589299E-149</v>
      </c>
      <c r="G19" s="2" t="s">
        <v>8</v>
      </c>
      <c r="H19" s="2" t="s">
        <v>39</v>
      </c>
      <c r="I19" s="2">
        <f>D19-E19</f>
        <v>0.46100000000000002</v>
      </c>
    </row>
    <row r="20" spans="1:9" s="2" customFormat="1" x14ac:dyDescent="0.2">
      <c r="A20" s="2" t="s">
        <v>33</v>
      </c>
      <c r="B20" s="3">
        <v>1.46415704081512E-171</v>
      </c>
      <c r="C20" s="2">
        <v>2.75880143380751</v>
      </c>
      <c r="D20" s="2">
        <v>0.77100000000000002</v>
      </c>
      <c r="E20" s="2">
        <v>0.317</v>
      </c>
      <c r="F20" s="3">
        <v>2.2082416489573702E-167</v>
      </c>
      <c r="G20" s="2" t="s">
        <v>8</v>
      </c>
      <c r="H20" s="2" t="s">
        <v>33</v>
      </c>
      <c r="I20" s="2">
        <f>D20-E20</f>
        <v>0.45400000000000001</v>
      </c>
    </row>
    <row r="21" spans="1:9" s="2" customFormat="1" x14ac:dyDescent="0.2">
      <c r="A21" s="2" t="s">
        <v>17</v>
      </c>
      <c r="B21" s="3">
        <v>2.3719022607399202E-221</v>
      </c>
      <c r="C21" s="2">
        <v>4.9234895134590504</v>
      </c>
      <c r="D21" s="2">
        <v>0.47099999999999997</v>
      </c>
      <c r="E21" s="2">
        <v>2.4E-2</v>
      </c>
      <c r="F21" s="3">
        <v>3.57730298964795E-217</v>
      </c>
      <c r="G21" s="2" t="s">
        <v>8</v>
      </c>
      <c r="H21" s="2" t="s">
        <v>17</v>
      </c>
      <c r="I21" s="2">
        <f>D21-E21</f>
        <v>0.44699999999999995</v>
      </c>
    </row>
    <row r="22" spans="1:9" s="2" customFormat="1" x14ac:dyDescent="0.2">
      <c r="A22" s="2" t="s">
        <v>44</v>
      </c>
      <c r="B22" s="3">
        <v>4.4764004543250804E-137</v>
      </c>
      <c r="C22" s="2">
        <v>2.2579725765550598</v>
      </c>
      <c r="D22" s="2">
        <v>0.68</v>
      </c>
      <c r="E22" s="2">
        <v>0.23599999999999999</v>
      </c>
      <c r="F22" s="3">
        <v>6.7513071652130802E-133</v>
      </c>
      <c r="G22" s="2" t="s">
        <v>8</v>
      </c>
      <c r="H22" s="2" t="s">
        <v>44</v>
      </c>
      <c r="I22" s="2">
        <f>D22-E22</f>
        <v>0.44400000000000006</v>
      </c>
    </row>
    <row r="23" spans="1:9" s="2" customFormat="1" x14ac:dyDescent="0.2">
      <c r="A23" s="2" t="s">
        <v>29</v>
      </c>
      <c r="B23" s="3">
        <v>1.29343313094893E-186</v>
      </c>
      <c r="C23" s="2">
        <v>3.6168668186241302</v>
      </c>
      <c r="D23" s="2">
        <v>0.498</v>
      </c>
      <c r="E23" s="2">
        <v>5.6000000000000001E-2</v>
      </c>
      <c r="F23" s="3">
        <v>1.9507558480971801E-182</v>
      </c>
      <c r="G23" s="2" t="s">
        <v>8</v>
      </c>
      <c r="H23" s="2" t="s">
        <v>29</v>
      </c>
      <c r="I23" s="2">
        <f>D23-E23</f>
        <v>0.442</v>
      </c>
    </row>
    <row r="24" spans="1:9" s="2" customFormat="1" x14ac:dyDescent="0.2">
      <c r="A24" s="2" t="s">
        <v>21</v>
      </c>
      <c r="B24" s="3">
        <v>1.58239458540988E-209</v>
      </c>
      <c r="C24" s="2">
        <v>6.0052695286238897</v>
      </c>
      <c r="D24" s="2">
        <v>0.47199999999999998</v>
      </c>
      <c r="E24" s="2">
        <v>3.3000000000000002E-2</v>
      </c>
      <c r="F24" s="3">
        <v>2.38656751371518E-205</v>
      </c>
      <c r="G24" s="2" t="s">
        <v>8</v>
      </c>
      <c r="H24" s="2" t="s">
        <v>21</v>
      </c>
      <c r="I24" s="2">
        <f>D24-E24</f>
        <v>0.43899999999999995</v>
      </c>
    </row>
    <row r="25" spans="1:9" s="2" customFormat="1" x14ac:dyDescent="0.2">
      <c r="A25" s="2" t="s">
        <v>16</v>
      </c>
      <c r="B25" s="3">
        <v>1.16136368619268E-242</v>
      </c>
      <c r="C25" s="2">
        <v>3.4687242504710998</v>
      </c>
      <c r="D25" s="2">
        <v>0.90600000000000003</v>
      </c>
      <c r="E25" s="2">
        <v>0.47099999999999997</v>
      </c>
      <c r="F25" s="3">
        <v>1.7515687115157899E-238</v>
      </c>
      <c r="G25" s="2" t="s">
        <v>8</v>
      </c>
      <c r="H25" s="2" t="s">
        <v>16</v>
      </c>
      <c r="I25" s="2">
        <f>D25-E25</f>
        <v>0.43500000000000005</v>
      </c>
    </row>
    <row r="26" spans="1:9" s="2" customFormat="1" x14ac:dyDescent="0.2">
      <c r="A26" s="2" t="s">
        <v>27</v>
      </c>
      <c r="B26" s="3">
        <v>4.7079010356618002E-191</v>
      </c>
      <c r="C26" s="2">
        <v>4.5210613645631801</v>
      </c>
      <c r="D26" s="2">
        <v>0.47299999999999998</v>
      </c>
      <c r="E26" s="2">
        <v>4.3999999999999997E-2</v>
      </c>
      <c r="F26" s="3">
        <v>7.1004563419851204E-187</v>
      </c>
      <c r="G26" s="2" t="s">
        <v>8</v>
      </c>
      <c r="H26" s="2" t="s">
        <v>27</v>
      </c>
      <c r="I26" s="2">
        <f>D26-E26</f>
        <v>0.42899999999999999</v>
      </c>
    </row>
    <row r="27" spans="1:9" s="2" customFormat="1" x14ac:dyDescent="0.2">
      <c r="A27" s="2" t="s">
        <v>48</v>
      </c>
      <c r="B27" s="3">
        <v>5.7137161767526901E-129</v>
      </c>
      <c r="C27" s="2">
        <v>2.1760352310356099</v>
      </c>
      <c r="D27" s="2">
        <v>0.68100000000000005</v>
      </c>
      <c r="E27" s="2">
        <v>0.253</v>
      </c>
      <c r="F27" s="3">
        <v>8.6174267377784098E-125</v>
      </c>
      <c r="G27" s="2" t="s">
        <v>8</v>
      </c>
      <c r="H27" s="2" t="s">
        <v>48</v>
      </c>
      <c r="I27" s="2">
        <f>D27-E27</f>
        <v>0.42800000000000005</v>
      </c>
    </row>
    <row r="28" spans="1:9" s="2" customFormat="1" x14ac:dyDescent="0.2">
      <c r="A28" s="2" t="s">
        <v>46</v>
      </c>
      <c r="B28" s="3">
        <v>4.1261204096004202E-132</v>
      </c>
      <c r="C28" s="2">
        <v>2.3793176473469599</v>
      </c>
      <c r="D28" s="2">
        <v>0.56399999999999995</v>
      </c>
      <c r="E28" s="2">
        <v>0.14399999999999999</v>
      </c>
      <c r="F28" s="3">
        <v>6.22301480175935E-128</v>
      </c>
      <c r="G28" s="2" t="s">
        <v>8</v>
      </c>
      <c r="H28" s="2" t="s">
        <v>46</v>
      </c>
      <c r="I28" s="2">
        <f>D28-E28</f>
        <v>0.41999999999999993</v>
      </c>
    </row>
    <row r="29" spans="1:9" s="2" customFormat="1" x14ac:dyDescent="0.2">
      <c r="A29" s="2" t="s">
        <v>59</v>
      </c>
      <c r="B29" s="3">
        <v>1.03314122227865E-115</v>
      </c>
      <c r="C29" s="2">
        <v>2.19386171944894</v>
      </c>
      <c r="D29" s="2">
        <v>0.68500000000000005</v>
      </c>
      <c r="E29" s="2">
        <v>0.26900000000000002</v>
      </c>
      <c r="F29" s="3">
        <v>1.5581835914406699E-111</v>
      </c>
      <c r="G29" s="2" t="s">
        <v>8</v>
      </c>
      <c r="H29" s="2" t="s">
        <v>59</v>
      </c>
      <c r="I29" s="2">
        <f>D29-E29</f>
        <v>0.41600000000000004</v>
      </c>
    </row>
    <row r="30" spans="1:9" s="2" customFormat="1" x14ac:dyDescent="0.2">
      <c r="A30" s="2" t="s">
        <v>55</v>
      </c>
      <c r="B30" s="3">
        <v>8.3333487152052904E-119</v>
      </c>
      <c r="C30" s="2">
        <v>1.96598573443032</v>
      </c>
      <c r="D30" s="2">
        <v>0.66900000000000004</v>
      </c>
      <c r="E30" s="2">
        <v>0.254</v>
      </c>
      <c r="F30" s="3">
        <v>1.25683565322726E-114</v>
      </c>
      <c r="G30" s="2" t="s">
        <v>8</v>
      </c>
      <c r="H30" s="2" t="s">
        <v>55</v>
      </c>
      <c r="I30" s="2">
        <f>D30-E30</f>
        <v>0.41500000000000004</v>
      </c>
    </row>
    <row r="31" spans="1:9" s="2" customFormat="1" x14ac:dyDescent="0.2">
      <c r="A31" s="2" t="s">
        <v>36</v>
      </c>
      <c r="B31" s="3">
        <v>1.1629327036726599E-167</v>
      </c>
      <c r="C31" s="2">
        <v>3.5351772588657999</v>
      </c>
      <c r="D31" s="2">
        <v>0.47399999999999998</v>
      </c>
      <c r="E31" s="2">
        <v>6.0999999999999999E-2</v>
      </c>
      <c r="F31" s="3">
        <v>1.7539351036791E-163</v>
      </c>
      <c r="G31" s="2" t="s">
        <v>8</v>
      </c>
      <c r="H31" s="2" t="s">
        <v>36</v>
      </c>
      <c r="I31" s="2">
        <f>D31-E31</f>
        <v>0.41299999999999998</v>
      </c>
    </row>
    <row r="32" spans="1:9" s="2" customFormat="1" x14ac:dyDescent="0.2">
      <c r="A32" s="2" t="s">
        <v>23</v>
      </c>
      <c r="B32" s="3">
        <v>8.4717592082679702E-205</v>
      </c>
      <c r="C32" s="2">
        <v>5.2763099051292803</v>
      </c>
      <c r="D32" s="2">
        <v>0.432</v>
      </c>
      <c r="E32" s="2">
        <v>0.02</v>
      </c>
      <c r="F32" s="3">
        <v>1.27771072379098E-200</v>
      </c>
      <c r="G32" s="2" t="s">
        <v>8</v>
      </c>
      <c r="H32" s="2" t="s">
        <v>23</v>
      </c>
      <c r="I32" s="2">
        <f>D32-E32</f>
        <v>0.41199999999999998</v>
      </c>
    </row>
    <row r="33" spans="1:9" s="2" customFormat="1" x14ac:dyDescent="0.2">
      <c r="A33" s="2" t="s">
        <v>47</v>
      </c>
      <c r="B33" s="3">
        <v>3.0622622653095101E-131</v>
      </c>
      <c r="C33" s="2">
        <v>2.5258817269441098</v>
      </c>
      <c r="D33" s="2">
        <v>0.53400000000000003</v>
      </c>
      <c r="E33" s="2">
        <v>0.127</v>
      </c>
      <c r="F33" s="3">
        <v>4.6185039485398001E-127</v>
      </c>
      <c r="G33" s="2" t="s">
        <v>8</v>
      </c>
      <c r="H33" s="2" t="s">
        <v>47</v>
      </c>
      <c r="I33" s="2">
        <f>D33-E33</f>
        <v>0.40700000000000003</v>
      </c>
    </row>
    <row r="34" spans="1:9" s="2" customFormat="1" x14ac:dyDescent="0.2">
      <c r="A34" s="2" t="s">
        <v>26</v>
      </c>
      <c r="B34" s="3">
        <v>1.96297249091667E-191</v>
      </c>
      <c r="C34" s="2">
        <v>4.3420294300743398</v>
      </c>
      <c r="D34" s="2">
        <v>0.432</v>
      </c>
      <c r="E34" s="2">
        <v>2.5999999999999999E-2</v>
      </c>
      <c r="F34" s="3">
        <v>2.9605551108005202E-187</v>
      </c>
      <c r="G34" s="2" t="s">
        <v>8</v>
      </c>
      <c r="H34" s="2" t="s">
        <v>26</v>
      </c>
      <c r="I34" s="2">
        <f>D34-E34</f>
        <v>0.40599999999999997</v>
      </c>
    </row>
    <row r="35" spans="1:9" s="2" customFormat="1" x14ac:dyDescent="0.2">
      <c r="A35" s="2" t="s">
        <v>37</v>
      </c>
      <c r="B35" s="3">
        <v>3.1460033567069999E-166</v>
      </c>
      <c r="C35" s="2">
        <v>3.4539207664756</v>
      </c>
      <c r="D35" s="2">
        <v>0.45700000000000002</v>
      </c>
      <c r="E35" s="2">
        <v>5.1999999999999998E-2</v>
      </c>
      <c r="F35" s="3">
        <v>4.7448022625854995E-162</v>
      </c>
      <c r="G35" s="2" t="s">
        <v>8</v>
      </c>
      <c r="H35" s="2" t="s">
        <v>37</v>
      </c>
      <c r="I35" s="2">
        <f>D35-E35</f>
        <v>0.40500000000000003</v>
      </c>
    </row>
    <row r="36" spans="1:9" s="2" customFormat="1" x14ac:dyDescent="0.2">
      <c r="A36" s="2" t="s">
        <v>54</v>
      </c>
      <c r="B36" s="3">
        <v>8.1350539609248103E-120</v>
      </c>
      <c r="C36" s="2">
        <v>2.2835723405374302</v>
      </c>
      <c r="D36" s="2">
        <v>0.70399999999999996</v>
      </c>
      <c r="E36" s="2">
        <v>0.31</v>
      </c>
      <c r="F36" s="3">
        <v>1.2269288383866799E-115</v>
      </c>
      <c r="G36" s="2" t="s">
        <v>8</v>
      </c>
      <c r="H36" s="2" t="s">
        <v>54</v>
      </c>
      <c r="I36" s="2">
        <f>D36-E36</f>
        <v>0.39399999999999996</v>
      </c>
    </row>
    <row r="37" spans="1:9" s="2" customFormat="1" x14ac:dyDescent="0.2">
      <c r="A37" s="2" t="s">
        <v>38</v>
      </c>
      <c r="B37" s="3">
        <v>1.22997217619734E-154</v>
      </c>
      <c r="C37" s="2">
        <v>2.1777232235325599</v>
      </c>
      <c r="D37" s="2">
        <v>0.83199999999999996</v>
      </c>
      <c r="E37" s="2">
        <v>0.439</v>
      </c>
      <c r="F37" s="3">
        <v>1.8550440361408299E-150</v>
      </c>
      <c r="G37" s="2" t="s">
        <v>8</v>
      </c>
      <c r="H37" s="2" t="s">
        <v>38</v>
      </c>
      <c r="I37" s="2">
        <f>D37-E37</f>
        <v>0.39299999999999996</v>
      </c>
    </row>
    <row r="38" spans="1:9" s="2" customFormat="1" x14ac:dyDescent="0.2">
      <c r="A38" s="2" t="s">
        <v>76</v>
      </c>
      <c r="B38" s="3">
        <v>3.51510671302955E-100</v>
      </c>
      <c r="C38" s="2">
        <v>1.7545468743322801</v>
      </c>
      <c r="D38" s="2">
        <v>0.60399999999999998</v>
      </c>
      <c r="E38" s="2">
        <v>0.21199999999999999</v>
      </c>
      <c r="F38" s="3">
        <v>5.3014839445911702E-96</v>
      </c>
      <c r="G38" s="2" t="s">
        <v>8</v>
      </c>
      <c r="H38" s="2" t="s">
        <v>76</v>
      </c>
      <c r="I38" s="2">
        <f>D38-E38</f>
        <v>0.39200000000000002</v>
      </c>
    </row>
    <row r="39" spans="1:9" s="2" customFormat="1" x14ac:dyDescent="0.2">
      <c r="A39" s="2" t="s">
        <v>52</v>
      </c>
      <c r="B39" s="3">
        <v>1.28405823121719E-123</v>
      </c>
      <c r="C39" s="2">
        <v>1.6373763793037901</v>
      </c>
      <c r="D39" s="2">
        <v>0.82299999999999995</v>
      </c>
      <c r="E39" s="2">
        <v>0.432</v>
      </c>
      <c r="F39" s="3">
        <v>1.93661662432176E-119</v>
      </c>
      <c r="G39" s="2" t="s">
        <v>8</v>
      </c>
      <c r="H39" s="2" t="s">
        <v>52</v>
      </c>
      <c r="I39" s="2">
        <f>D39-E39</f>
        <v>0.39099999999999996</v>
      </c>
    </row>
    <row r="40" spans="1:9" s="2" customFormat="1" x14ac:dyDescent="0.2">
      <c r="A40" s="2" t="s">
        <v>49</v>
      </c>
      <c r="B40" s="3">
        <v>1.0855052471954701E-127</v>
      </c>
      <c r="C40" s="2">
        <v>2.5707531834016399</v>
      </c>
      <c r="D40" s="2">
        <v>0.47799999999999998</v>
      </c>
      <c r="E40" s="2">
        <v>9.1999999999999998E-2</v>
      </c>
      <c r="F40" s="3">
        <v>1.6371590138201999E-123</v>
      </c>
      <c r="G40" s="2" t="s">
        <v>8</v>
      </c>
      <c r="H40" s="2" t="s">
        <v>49</v>
      </c>
      <c r="I40" s="2">
        <f>D40-E40</f>
        <v>0.38600000000000001</v>
      </c>
    </row>
    <row r="41" spans="1:9" s="2" customFormat="1" x14ac:dyDescent="0.2">
      <c r="A41" s="2" t="s">
        <v>82</v>
      </c>
      <c r="B41" s="3">
        <v>8.6177612691175698E-95</v>
      </c>
      <c r="C41" s="2">
        <v>1.73108156745551</v>
      </c>
      <c r="D41" s="2">
        <v>0.58599999999999997</v>
      </c>
      <c r="E41" s="2">
        <v>0.214</v>
      </c>
      <c r="F41" s="3">
        <v>1.2997307546083099E-90</v>
      </c>
      <c r="G41" s="2" t="s">
        <v>8</v>
      </c>
      <c r="H41" s="2" t="s">
        <v>82</v>
      </c>
      <c r="I41" s="2">
        <f>D41-E41</f>
        <v>0.372</v>
      </c>
    </row>
    <row r="42" spans="1:9" s="2" customFormat="1" x14ac:dyDescent="0.2">
      <c r="A42" s="2" t="s">
        <v>74</v>
      </c>
      <c r="B42" s="3">
        <v>8.6115740356457794E-102</v>
      </c>
      <c r="C42" s="2">
        <v>1.69094669551066</v>
      </c>
      <c r="D42" s="2">
        <v>0.71099999999999997</v>
      </c>
      <c r="E42" s="2">
        <v>0.33900000000000002</v>
      </c>
      <c r="F42" s="3">
        <v>1.2987975960560999E-97</v>
      </c>
      <c r="G42" s="2" t="s">
        <v>8</v>
      </c>
      <c r="H42" s="2" t="s">
        <v>74</v>
      </c>
      <c r="I42" s="2">
        <f>D42-E42</f>
        <v>0.37199999999999994</v>
      </c>
    </row>
    <row r="43" spans="1:9" s="2" customFormat="1" x14ac:dyDescent="0.2">
      <c r="A43" s="2" t="s">
        <v>73</v>
      </c>
      <c r="B43" s="3">
        <v>1.30324048152713E-102</v>
      </c>
      <c r="C43" s="2">
        <v>1.7634886870506501</v>
      </c>
      <c r="D43" s="2">
        <v>0.75900000000000001</v>
      </c>
      <c r="E43" s="2">
        <v>0.38800000000000001</v>
      </c>
      <c r="F43" s="3">
        <v>1.96554729423921E-98</v>
      </c>
      <c r="G43" s="2" t="s">
        <v>8</v>
      </c>
      <c r="H43" s="2" t="s">
        <v>73</v>
      </c>
      <c r="I43" s="2">
        <f>D43-E43</f>
        <v>0.371</v>
      </c>
    </row>
    <row r="44" spans="1:9" s="2" customFormat="1" x14ac:dyDescent="0.2">
      <c r="A44" s="2" t="s">
        <v>78</v>
      </c>
      <c r="B44" s="3">
        <v>6.5340269412126796E-97</v>
      </c>
      <c r="C44" s="2">
        <v>1.48324811542237</v>
      </c>
      <c r="D44" s="2">
        <v>0.81200000000000006</v>
      </c>
      <c r="E44" s="2">
        <v>0.443</v>
      </c>
      <c r="F44" s="3">
        <v>9.8546194327369603E-93</v>
      </c>
      <c r="G44" s="2" t="s">
        <v>8</v>
      </c>
      <c r="H44" s="2" t="s">
        <v>78</v>
      </c>
      <c r="I44" s="2">
        <f>D44-E44</f>
        <v>0.36900000000000005</v>
      </c>
    </row>
    <row r="45" spans="1:9" s="2" customFormat="1" x14ac:dyDescent="0.2">
      <c r="A45" s="2" t="s">
        <v>42</v>
      </c>
      <c r="B45" s="3">
        <v>8.6538651224436796E-141</v>
      </c>
      <c r="C45" s="2">
        <v>4.8323891706876596</v>
      </c>
      <c r="D45" s="2">
        <v>0.435</v>
      </c>
      <c r="E45" s="2">
        <v>6.8000000000000005E-2</v>
      </c>
      <c r="F45" s="3">
        <v>1.30517593776696E-136</v>
      </c>
      <c r="G45" s="2" t="s">
        <v>8</v>
      </c>
      <c r="H45" s="2" t="s">
        <v>42</v>
      </c>
      <c r="I45" s="2">
        <f>D45-E45</f>
        <v>0.36699999999999999</v>
      </c>
    </row>
    <row r="46" spans="1:9" s="2" customFormat="1" x14ac:dyDescent="0.2">
      <c r="A46" s="2" t="s">
        <v>81</v>
      </c>
      <c r="B46" s="3">
        <v>8.2262849800451801E-96</v>
      </c>
      <c r="C46" s="2">
        <v>1.51422960723152</v>
      </c>
      <c r="D46" s="2">
        <v>0.74299999999999999</v>
      </c>
      <c r="E46" s="2">
        <v>0.376</v>
      </c>
      <c r="F46" s="3">
        <v>1.2406883006904099E-91</v>
      </c>
      <c r="G46" s="2" t="s">
        <v>8</v>
      </c>
      <c r="H46" s="2" t="s">
        <v>81</v>
      </c>
      <c r="I46" s="2">
        <f>D46-E46</f>
        <v>0.36699999999999999</v>
      </c>
    </row>
    <row r="47" spans="1:9" s="2" customFormat="1" x14ac:dyDescent="0.2">
      <c r="A47" s="2" t="s">
        <v>91</v>
      </c>
      <c r="B47" s="3">
        <v>1.65395859456317E-87</v>
      </c>
      <c r="C47" s="2">
        <v>1.7436775039410299</v>
      </c>
      <c r="D47" s="2">
        <v>0.57099999999999995</v>
      </c>
      <c r="E47" s="2">
        <v>0.21</v>
      </c>
      <c r="F47" s="3">
        <v>2.49450035232017E-83</v>
      </c>
      <c r="G47" s="2" t="s">
        <v>8</v>
      </c>
      <c r="H47" s="2" t="s">
        <v>91</v>
      </c>
      <c r="I47" s="2">
        <f>D47-E47</f>
        <v>0.36099999999999999</v>
      </c>
    </row>
    <row r="48" spans="1:9" s="2" customFormat="1" x14ac:dyDescent="0.2">
      <c r="A48" s="2" t="s">
        <v>98</v>
      </c>
      <c r="B48" s="3">
        <v>1.00380527843264E-79</v>
      </c>
      <c r="C48" s="2">
        <v>1.47050483383249</v>
      </c>
      <c r="D48" s="2">
        <v>0.68300000000000005</v>
      </c>
      <c r="E48" s="2">
        <v>0.32300000000000001</v>
      </c>
      <c r="F48" s="3">
        <v>1.5139391209321E-75</v>
      </c>
      <c r="G48" s="2" t="s">
        <v>8</v>
      </c>
      <c r="H48" s="2" t="s">
        <v>98</v>
      </c>
      <c r="I48" s="2">
        <f>D48-E48</f>
        <v>0.36000000000000004</v>
      </c>
    </row>
    <row r="49" spans="1:9" s="2" customFormat="1" x14ac:dyDescent="0.2">
      <c r="A49" s="2" t="s">
        <v>89</v>
      </c>
      <c r="B49" s="3">
        <v>1.5594533935148499E-88</v>
      </c>
      <c r="C49" s="2">
        <v>1.45196605075126</v>
      </c>
      <c r="D49" s="2">
        <v>0.73699999999999999</v>
      </c>
      <c r="E49" s="2">
        <v>0.378</v>
      </c>
      <c r="F49" s="3">
        <v>2.3519676080990998E-84</v>
      </c>
      <c r="G49" s="2" t="s">
        <v>8</v>
      </c>
      <c r="H49" s="2" t="s">
        <v>89</v>
      </c>
      <c r="I49" s="2">
        <f>D49-E49</f>
        <v>0.35899999999999999</v>
      </c>
    </row>
    <row r="50" spans="1:9" s="2" customFormat="1" x14ac:dyDescent="0.2">
      <c r="A50" s="2" t="s">
        <v>65</v>
      </c>
      <c r="B50" s="3">
        <v>9.6166198189516693E-112</v>
      </c>
      <c r="C50" s="2">
        <v>2.0644805021577701</v>
      </c>
      <c r="D50" s="2">
        <v>0.80100000000000005</v>
      </c>
      <c r="E50" s="2">
        <v>0.443</v>
      </c>
      <c r="F50" s="3">
        <v>1.45037860109429E-107</v>
      </c>
      <c r="G50" s="2" t="s">
        <v>8</v>
      </c>
      <c r="H50" s="2" t="s">
        <v>65</v>
      </c>
      <c r="I50" s="2">
        <f>D50-E50</f>
        <v>0.35800000000000004</v>
      </c>
    </row>
    <row r="51" spans="1:9" s="2" customFormat="1" x14ac:dyDescent="0.2">
      <c r="A51" s="2" t="s">
        <v>83</v>
      </c>
      <c r="B51" s="3">
        <v>4.9869791492575398E-93</v>
      </c>
      <c r="C51" s="2">
        <v>1.7549010500828699</v>
      </c>
      <c r="D51" s="2">
        <v>0.66200000000000003</v>
      </c>
      <c r="E51" s="2">
        <v>0.30499999999999999</v>
      </c>
      <c r="F51" s="3">
        <v>7.5213619529102103E-89</v>
      </c>
      <c r="G51" s="2" t="s">
        <v>8</v>
      </c>
      <c r="H51" s="2" t="s">
        <v>83</v>
      </c>
      <c r="I51" s="2">
        <f>D51-E51</f>
        <v>0.35700000000000004</v>
      </c>
    </row>
    <row r="52" spans="1:9" s="2" customFormat="1" x14ac:dyDescent="0.2">
      <c r="A52" s="2" t="s">
        <v>43</v>
      </c>
      <c r="B52" s="3">
        <v>3.9803886211638498E-137</v>
      </c>
      <c r="C52" s="2">
        <v>3.1241131185591402</v>
      </c>
      <c r="D52" s="2">
        <v>0.41</v>
      </c>
      <c r="E52" s="2">
        <v>5.2999999999999999E-2</v>
      </c>
      <c r="F52" s="3">
        <v>6.0032221184393097E-133</v>
      </c>
      <c r="G52" s="2" t="s">
        <v>8</v>
      </c>
      <c r="H52" s="2" t="s">
        <v>43</v>
      </c>
      <c r="I52" s="2">
        <f>D52-E52</f>
        <v>0.35699999999999998</v>
      </c>
    </row>
    <row r="53" spans="1:9" s="2" customFormat="1" x14ac:dyDescent="0.2">
      <c r="A53" s="2" t="s">
        <v>99</v>
      </c>
      <c r="B53" s="3">
        <v>1.1981811734694201E-79</v>
      </c>
      <c r="C53" s="2">
        <v>1.4800089121347</v>
      </c>
      <c r="D53" s="2">
        <v>0.621</v>
      </c>
      <c r="E53" s="2">
        <v>0.26700000000000002</v>
      </c>
      <c r="F53" s="3">
        <v>1.8070968458265799E-75</v>
      </c>
      <c r="G53" s="2" t="s">
        <v>8</v>
      </c>
      <c r="H53" s="2" t="s">
        <v>99</v>
      </c>
      <c r="I53" s="2">
        <f>D53-E53</f>
        <v>0.35399999999999998</v>
      </c>
    </row>
    <row r="54" spans="1:9" s="2" customFormat="1" x14ac:dyDescent="0.2">
      <c r="A54" s="2" t="s">
        <v>86</v>
      </c>
      <c r="B54" s="3">
        <v>8.2539830897324704E-91</v>
      </c>
      <c r="C54" s="2">
        <v>1.95053910138107</v>
      </c>
      <c r="D54" s="2">
        <v>0.52900000000000003</v>
      </c>
      <c r="E54" s="2">
        <v>0.17599999999999999</v>
      </c>
      <c r="F54" s="3">
        <v>1.2448657295934501E-86</v>
      </c>
      <c r="G54" s="2" t="s">
        <v>8</v>
      </c>
      <c r="H54" s="2" t="s">
        <v>86</v>
      </c>
      <c r="I54" s="2">
        <f>D54-E54</f>
        <v>0.35300000000000004</v>
      </c>
    </row>
    <row r="55" spans="1:9" s="2" customFormat="1" x14ac:dyDescent="0.2">
      <c r="A55" s="2" t="s">
        <v>75</v>
      </c>
      <c r="B55" s="3">
        <v>1.3211230688789099E-101</v>
      </c>
      <c r="C55" s="2">
        <v>2.1712207885464898</v>
      </c>
      <c r="D55" s="2">
        <v>0.47</v>
      </c>
      <c r="E55" s="2">
        <v>0.12</v>
      </c>
      <c r="F55" s="3">
        <v>1.99251781248317E-97</v>
      </c>
      <c r="G55" s="2" t="s">
        <v>8</v>
      </c>
      <c r="H55" s="2" t="s">
        <v>75</v>
      </c>
      <c r="I55" s="2">
        <f>D55-E55</f>
        <v>0.35</v>
      </c>
    </row>
    <row r="56" spans="1:9" s="2" customFormat="1" x14ac:dyDescent="0.2">
      <c r="A56" s="2" t="s">
        <v>106</v>
      </c>
      <c r="B56" s="3">
        <v>5.3726946053153701E-76</v>
      </c>
      <c r="C56" s="2">
        <v>1.50068254007266</v>
      </c>
      <c r="D56" s="2">
        <v>0.66600000000000004</v>
      </c>
      <c r="E56" s="2">
        <v>0.317</v>
      </c>
      <c r="F56" s="3">
        <v>8.1030980037366496E-72</v>
      </c>
      <c r="G56" s="2" t="s">
        <v>8</v>
      </c>
      <c r="H56" s="2" t="s">
        <v>106</v>
      </c>
      <c r="I56" s="2">
        <f>D56-E56</f>
        <v>0.34900000000000003</v>
      </c>
    </row>
    <row r="57" spans="1:9" s="2" customFormat="1" x14ac:dyDescent="0.2">
      <c r="A57" s="2" t="s">
        <v>10</v>
      </c>
      <c r="B57" s="3">
        <v>1.2584627151722801E-297</v>
      </c>
      <c r="C57" s="2">
        <v>3.2108756278675399</v>
      </c>
      <c r="D57" s="2">
        <v>0.95899999999999996</v>
      </c>
      <c r="E57" s="2">
        <v>0.61199999999999999</v>
      </c>
      <c r="F57" s="3">
        <v>1.8980134670228399E-293</v>
      </c>
      <c r="G57" s="2" t="s">
        <v>8</v>
      </c>
      <c r="H57" s="2" t="s">
        <v>10</v>
      </c>
      <c r="I57" s="2">
        <f>D57-E57</f>
        <v>0.34699999999999998</v>
      </c>
    </row>
    <row r="58" spans="1:9" s="2" customFormat="1" x14ac:dyDescent="0.2">
      <c r="A58" s="2" t="s">
        <v>96</v>
      </c>
      <c r="B58" s="3">
        <v>2.15036198519933E-80</v>
      </c>
      <c r="C58" s="2">
        <v>1.55075536080132</v>
      </c>
      <c r="D58" s="2">
        <v>0.61</v>
      </c>
      <c r="E58" s="2">
        <v>0.26300000000000001</v>
      </c>
      <c r="F58" s="3">
        <v>3.2431759460776303E-76</v>
      </c>
      <c r="G58" s="2" t="s">
        <v>8</v>
      </c>
      <c r="H58" s="2" t="s">
        <v>96</v>
      </c>
      <c r="I58" s="2">
        <f>D58-E58</f>
        <v>0.34699999999999998</v>
      </c>
    </row>
    <row r="59" spans="1:9" s="2" customFormat="1" x14ac:dyDescent="0.2">
      <c r="A59" s="2" t="s">
        <v>50</v>
      </c>
      <c r="B59" s="3">
        <v>7.6302858153598992E-127</v>
      </c>
      <c r="C59" s="2">
        <v>2.8071098800660899</v>
      </c>
      <c r="D59" s="2">
        <v>0.39900000000000002</v>
      </c>
      <c r="E59" s="2">
        <v>5.3999999999999999E-2</v>
      </c>
      <c r="F59" s="3">
        <v>1.15079970667258E-122</v>
      </c>
      <c r="G59" s="2" t="s">
        <v>8</v>
      </c>
      <c r="H59" s="2" t="s">
        <v>50</v>
      </c>
      <c r="I59" s="2">
        <f>D59-E59</f>
        <v>0.34500000000000003</v>
      </c>
    </row>
    <row r="60" spans="1:9" s="2" customFormat="1" x14ac:dyDescent="0.2">
      <c r="A60" s="2" t="s">
        <v>67</v>
      </c>
      <c r="B60" s="3">
        <v>2.8281303352941199E-109</v>
      </c>
      <c r="C60" s="2">
        <v>1.74065202225856</v>
      </c>
      <c r="D60" s="2">
        <v>0.79900000000000004</v>
      </c>
      <c r="E60" s="2">
        <v>0.45500000000000002</v>
      </c>
      <c r="F60" s="3">
        <v>4.2653861716906002E-105</v>
      </c>
      <c r="G60" s="2" t="s">
        <v>8</v>
      </c>
      <c r="H60" s="2" t="s">
        <v>67</v>
      </c>
      <c r="I60" s="2">
        <f>D60-E60</f>
        <v>0.34400000000000003</v>
      </c>
    </row>
    <row r="61" spans="1:9" s="2" customFormat="1" x14ac:dyDescent="0.2">
      <c r="A61" s="2" t="s">
        <v>40</v>
      </c>
      <c r="B61" s="3">
        <v>3.1679446138390401E-151</v>
      </c>
      <c r="C61" s="2">
        <v>4.4810036751284601</v>
      </c>
      <c r="D61" s="2">
        <v>0.375</v>
      </c>
      <c r="E61" s="2">
        <v>3.1E-2</v>
      </c>
      <c r="F61" s="3">
        <v>4.7778940665920299E-147</v>
      </c>
      <c r="G61" s="2" t="s">
        <v>8</v>
      </c>
      <c r="H61" s="2" t="s">
        <v>40</v>
      </c>
      <c r="I61" s="2">
        <f>D61-E61</f>
        <v>0.34399999999999997</v>
      </c>
    </row>
    <row r="62" spans="1:9" s="2" customFormat="1" x14ac:dyDescent="0.2">
      <c r="A62" s="2" t="s">
        <v>41</v>
      </c>
      <c r="B62" s="3">
        <v>6.6019155477862596E-151</v>
      </c>
      <c r="C62" s="2">
        <v>3.9937847504759199</v>
      </c>
      <c r="D62" s="2">
        <v>0.36699999999999999</v>
      </c>
      <c r="E62" s="2">
        <v>2.8000000000000001E-2</v>
      </c>
      <c r="F62" s="3">
        <v>9.9570090291712397E-147</v>
      </c>
      <c r="G62" s="2" t="s">
        <v>8</v>
      </c>
      <c r="H62" s="2" t="s">
        <v>41</v>
      </c>
      <c r="I62" s="2">
        <f>D62-E62</f>
        <v>0.33899999999999997</v>
      </c>
    </row>
    <row r="63" spans="1:9" s="2" customFormat="1" x14ac:dyDescent="0.2">
      <c r="A63" s="2" t="s">
        <v>77</v>
      </c>
      <c r="B63" s="3">
        <v>7.3973523077628293E-99</v>
      </c>
      <c r="C63" s="2">
        <v>1.76066601163317</v>
      </c>
      <c r="D63" s="2">
        <v>0.78700000000000003</v>
      </c>
      <c r="E63" s="2">
        <v>0.44900000000000001</v>
      </c>
      <c r="F63" s="3">
        <v>1.11566867505679E-94</v>
      </c>
      <c r="G63" s="2" t="s">
        <v>8</v>
      </c>
      <c r="H63" s="2" t="s">
        <v>77</v>
      </c>
      <c r="I63" s="2">
        <f>D63-E63</f>
        <v>0.33800000000000002</v>
      </c>
    </row>
    <row r="64" spans="1:9" s="2" customFormat="1" x14ac:dyDescent="0.2">
      <c r="A64" s="2" t="s">
        <v>61</v>
      </c>
      <c r="B64" s="3">
        <v>1.6121154063498E-114</v>
      </c>
      <c r="C64" s="2">
        <v>2.7694366960277401</v>
      </c>
      <c r="D64" s="2">
        <v>0.41499999999999998</v>
      </c>
      <c r="E64" s="2">
        <v>7.6999999999999999E-2</v>
      </c>
      <c r="F64" s="3">
        <v>2.43139245585678E-110</v>
      </c>
      <c r="G64" s="2" t="s">
        <v>8</v>
      </c>
      <c r="H64" s="2" t="s">
        <v>61</v>
      </c>
      <c r="I64" s="2">
        <f>D64-E64</f>
        <v>0.33799999999999997</v>
      </c>
    </row>
    <row r="65" spans="1:9" s="2" customFormat="1" x14ac:dyDescent="0.2">
      <c r="A65" s="2" t="s">
        <v>97</v>
      </c>
      <c r="B65" s="3">
        <v>7.2400775977322901E-80</v>
      </c>
      <c r="C65" s="2">
        <v>1.2331556905493499</v>
      </c>
      <c r="D65" s="2">
        <v>0.79300000000000004</v>
      </c>
      <c r="E65" s="2">
        <v>0.45700000000000002</v>
      </c>
      <c r="F65" s="3">
        <v>1.09194850328998E-75</v>
      </c>
      <c r="G65" s="2" t="s">
        <v>8</v>
      </c>
      <c r="H65" s="2" t="s">
        <v>97</v>
      </c>
      <c r="I65" s="2">
        <f>D65-E65</f>
        <v>0.33600000000000002</v>
      </c>
    </row>
    <row r="66" spans="1:9" s="2" customFormat="1" x14ac:dyDescent="0.2">
      <c r="A66" s="2" t="s">
        <v>115</v>
      </c>
      <c r="B66" s="3">
        <v>9.7727893850592E-69</v>
      </c>
      <c r="C66" s="2">
        <v>1.50929265542596</v>
      </c>
      <c r="D66" s="2">
        <v>0.61799999999999999</v>
      </c>
      <c r="E66" s="2">
        <v>0.28299999999999997</v>
      </c>
      <c r="F66" s="3">
        <v>1.47393209505463E-64</v>
      </c>
      <c r="G66" s="2" t="s">
        <v>8</v>
      </c>
      <c r="H66" s="2" t="s">
        <v>115</v>
      </c>
      <c r="I66" s="2">
        <f>D66-E66</f>
        <v>0.33500000000000002</v>
      </c>
    </row>
    <row r="67" spans="1:9" s="2" customFormat="1" x14ac:dyDescent="0.2">
      <c r="A67" s="2" t="s">
        <v>102</v>
      </c>
      <c r="B67" s="3">
        <v>1.9900820692838699E-78</v>
      </c>
      <c r="C67" s="2">
        <v>1.63377422771172</v>
      </c>
      <c r="D67" s="2">
        <v>0.64800000000000002</v>
      </c>
      <c r="E67" s="2">
        <v>0.314</v>
      </c>
      <c r="F67" s="3">
        <v>3.0014417768939301E-74</v>
      </c>
      <c r="G67" s="2" t="s">
        <v>8</v>
      </c>
      <c r="H67" s="2" t="s">
        <v>102</v>
      </c>
      <c r="I67" s="2">
        <f>D67-E67</f>
        <v>0.33400000000000002</v>
      </c>
    </row>
    <row r="68" spans="1:9" s="2" customFormat="1" x14ac:dyDescent="0.2">
      <c r="A68" s="2" t="s">
        <v>71</v>
      </c>
      <c r="B68" s="3">
        <v>3.42926447481153E-106</v>
      </c>
      <c r="C68" s="2">
        <v>1.2124918825717399</v>
      </c>
      <c r="D68" s="2">
        <v>0.876</v>
      </c>
      <c r="E68" s="2">
        <v>0.54200000000000004</v>
      </c>
      <c r="F68" s="3">
        <v>5.1720166809107497E-102</v>
      </c>
      <c r="G68" s="2" t="s">
        <v>8</v>
      </c>
      <c r="H68" s="2" t="s">
        <v>71</v>
      </c>
      <c r="I68" s="2">
        <f>D68-E68</f>
        <v>0.33399999999999996</v>
      </c>
    </row>
    <row r="69" spans="1:9" s="2" customFormat="1" x14ac:dyDescent="0.2">
      <c r="A69" s="2" t="s">
        <v>72</v>
      </c>
      <c r="B69" s="3">
        <v>8.1700665657248796E-103</v>
      </c>
      <c r="C69" s="2">
        <v>1.2538162918087801</v>
      </c>
      <c r="D69" s="2">
        <v>0.85099999999999998</v>
      </c>
      <c r="E69" s="2">
        <v>0.51700000000000002</v>
      </c>
      <c r="F69" s="3">
        <v>1.2322094394426299E-98</v>
      </c>
      <c r="G69" s="2" t="s">
        <v>8</v>
      </c>
      <c r="H69" s="2" t="s">
        <v>72</v>
      </c>
      <c r="I69" s="2">
        <f>D69-E69</f>
        <v>0.33399999999999996</v>
      </c>
    </row>
    <row r="70" spans="1:9" s="2" customFormat="1" x14ac:dyDescent="0.2">
      <c r="A70" s="2" t="s">
        <v>62</v>
      </c>
      <c r="B70" s="3">
        <v>2.35692394551193E-114</v>
      </c>
      <c r="C70" s="2">
        <v>2.9079747546395298</v>
      </c>
      <c r="D70" s="2">
        <v>0.40300000000000002</v>
      </c>
      <c r="E70" s="2">
        <v>7.1999999999999995E-2</v>
      </c>
      <c r="F70" s="3">
        <v>3.5547126946210901E-110</v>
      </c>
      <c r="G70" s="2" t="s">
        <v>8</v>
      </c>
      <c r="H70" s="2" t="s">
        <v>62</v>
      </c>
      <c r="I70" s="2">
        <f>D70-E70</f>
        <v>0.33100000000000002</v>
      </c>
    </row>
    <row r="71" spans="1:9" s="2" customFormat="1" x14ac:dyDescent="0.2">
      <c r="A71" s="2" t="s">
        <v>133</v>
      </c>
      <c r="B71" s="3">
        <v>7.08823496313799E-60</v>
      </c>
      <c r="C71" s="2">
        <v>1.0715800687800701</v>
      </c>
      <c r="D71" s="2">
        <v>0.68</v>
      </c>
      <c r="E71" s="2">
        <v>0.35</v>
      </c>
      <c r="F71" s="3">
        <v>1.0690475971404699E-55</v>
      </c>
      <c r="G71" s="2" t="s">
        <v>8</v>
      </c>
      <c r="H71" s="2" t="s">
        <v>133</v>
      </c>
      <c r="I71" s="2">
        <f>D71-E71</f>
        <v>0.33000000000000007</v>
      </c>
    </row>
    <row r="72" spans="1:9" s="2" customFormat="1" x14ac:dyDescent="0.2">
      <c r="A72" s="2" t="s">
        <v>111</v>
      </c>
      <c r="B72" s="3">
        <v>2.8874585151188703E-73</v>
      </c>
      <c r="C72" s="2">
        <v>1.4976232908945699</v>
      </c>
      <c r="D72" s="2">
        <v>0.62</v>
      </c>
      <c r="E72" s="2">
        <v>0.28999999999999998</v>
      </c>
      <c r="F72" s="3">
        <v>4.3548649325022802E-69</v>
      </c>
      <c r="G72" s="2" t="s">
        <v>8</v>
      </c>
      <c r="H72" s="2" t="s">
        <v>111</v>
      </c>
      <c r="I72" s="2">
        <f>D72-E72</f>
        <v>0.33</v>
      </c>
    </row>
    <row r="73" spans="1:9" s="2" customFormat="1" x14ac:dyDescent="0.2">
      <c r="A73" s="2" t="s">
        <v>66</v>
      </c>
      <c r="B73" s="3">
        <v>1.7328398577549799E-110</v>
      </c>
      <c r="C73" s="2">
        <v>2.71711978332864</v>
      </c>
      <c r="D73" s="2">
        <v>0.39700000000000002</v>
      </c>
      <c r="E73" s="2">
        <v>7.0999999999999994E-2</v>
      </c>
      <c r="F73" s="3">
        <v>2.6134690734660602E-106</v>
      </c>
      <c r="G73" s="2" t="s">
        <v>8</v>
      </c>
      <c r="H73" s="2" t="s">
        <v>66</v>
      </c>
      <c r="I73" s="2">
        <f>D73-E73</f>
        <v>0.32600000000000001</v>
      </c>
    </row>
    <row r="74" spans="1:9" s="2" customFormat="1" x14ac:dyDescent="0.2">
      <c r="A74" s="2" t="s">
        <v>103</v>
      </c>
      <c r="B74" s="3">
        <v>3.1471584777845702E-78</v>
      </c>
      <c r="C74" s="2">
        <v>1.68881503615088</v>
      </c>
      <c r="D74" s="2">
        <v>0.46200000000000002</v>
      </c>
      <c r="E74" s="2">
        <v>0.13800000000000001</v>
      </c>
      <c r="F74" s="3">
        <v>4.7465444161946798E-74</v>
      </c>
      <c r="G74" s="2" t="s">
        <v>8</v>
      </c>
      <c r="H74" s="2" t="s">
        <v>103</v>
      </c>
      <c r="I74" s="2">
        <f>D74-E74</f>
        <v>0.32400000000000001</v>
      </c>
    </row>
    <row r="75" spans="1:9" s="2" customFormat="1" x14ac:dyDescent="0.2">
      <c r="A75" s="2" t="s">
        <v>123</v>
      </c>
      <c r="B75" s="3">
        <v>9.3808886349389092E-65</v>
      </c>
      <c r="C75" s="2">
        <v>1.34025469279403</v>
      </c>
      <c r="D75" s="2">
        <v>0.65200000000000002</v>
      </c>
      <c r="E75" s="2">
        <v>0.32800000000000001</v>
      </c>
      <c r="F75" s="3">
        <v>1.4148256239214899E-60</v>
      </c>
      <c r="G75" s="2" t="s">
        <v>8</v>
      </c>
      <c r="H75" s="2" t="s">
        <v>123</v>
      </c>
      <c r="I75" s="2">
        <f>D75-E75</f>
        <v>0.32400000000000001</v>
      </c>
    </row>
    <row r="76" spans="1:9" s="2" customFormat="1" x14ac:dyDescent="0.2">
      <c r="A76" s="2" t="s">
        <v>104</v>
      </c>
      <c r="B76" s="3">
        <v>4.0834914453151898E-78</v>
      </c>
      <c r="C76" s="2">
        <v>1.9074872693103699</v>
      </c>
      <c r="D76" s="2">
        <v>0.49399999999999999</v>
      </c>
      <c r="E76" s="2">
        <v>0.17299999999999999</v>
      </c>
      <c r="F76" s="3">
        <v>6.1587217978243603E-74</v>
      </c>
      <c r="G76" s="2" t="s">
        <v>8</v>
      </c>
      <c r="H76" s="2" t="s">
        <v>104</v>
      </c>
      <c r="I76" s="2">
        <f>D76-E76</f>
        <v>0.32100000000000001</v>
      </c>
    </row>
    <row r="77" spans="1:9" s="2" customFormat="1" x14ac:dyDescent="0.2">
      <c r="A77" s="2" t="s">
        <v>134</v>
      </c>
      <c r="B77" s="3">
        <v>9.5470858855218097E-60</v>
      </c>
      <c r="C77" s="2">
        <v>1.09957202776837</v>
      </c>
      <c r="D77" s="2">
        <v>0.74099999999999999</v>
      </c>
      <c r="E77" s="2">
        <v>0.42</v>
      </c>
      <c r="F77" s="3">
        <v>1.4398914932544E-55</v>
      </c>
      <c r="G77" s="2" t="s">
        <v>8</v>
      </c>
      <c r="H77" s="2" t="s">
        <v>134</v>
      </c>
      <c r="I77" s="2">
        <f>D77-E77</f>
        <v>0.32100000000000001</v>
      </c>
    </row>
    <row r="78" spans="1:9" s="2" customFormat="1" x14ac:dyDescent="0.2">
      <c r="A78" s="2" t="s">
        <v>113</v>
      </c>
      <c r="B78" s="3">
        <v>6.2259320319781294E-70</v>
      </c>
      <c r="C78" s="2">
        <v>1.6253495721753799</v>
      </c>
      <c r="D78" s="2">
        <v>0.58599999999999997</v>
      </c>
      <c r="E78" s="2">
        <v>0.26500000000000001</v>
      </c>
      <c r="F78" s="3">
        <v>9.3899506906294196E-66</v>
      </c>
      <c r="G78" s="2" t="s">
        <v>8</v>
      </c>
      <c r="H78" s="2" t="s">
        <v>113</v>
      </c>
      <c r="I78" s="2">
        <f>D78-E78</f>
        <v>0.32099999999999995</v>
      </c>
    </row>
    <row r="79" spans="1:9" s="2" customFormat="1" x14ac:dyDescent="0.2">
      <c r="A79" s="2" t="s">
        <v>118</v>
      </c>
      <c r="B79" s="3">
        <v>3.0253136496276402E-67</v>
      </c>
      <c r="C79" s="2">
        <v>1.6139353759555799</v>
      </c>
      <c r="D79" s="2">
        <v>0.56100000000000005</v>
      </c>
      <c r="E79" s="2">
        <v>0.24199999999999999</v>
      </c>
      <c r="F79" s="3">
        <v>4.56277804636841E-63</v>
      </c>
      <c r="G79" s="2" t="s">
        <v>8</v>
      </c>
      <c r="H79" s="2" t="s">
        <v>118</v>
      </c>
      <c r="I79" s="2">
        <f>D79-E79</f>
        <v>0.31900000000000006</v>
      </c>
    </row>
    <row r="80" spans="1:9" s="2" customFormat="1" x14ac:dyDescent="0.2">
      <c r="A80" s="2" t="s">
        <v>108</v>
      </c>
      <c r="B80" s="3">
        <v>7.2460118037677003E-75</v>
      </c>
      <c r="C80" s="2">
        <v>1.9200162446329301</v>
      </c>
      <c r="D80" s="2">
        <v>0.57599999999999996</v>
      </c>
      <c r="E80" s="2">
        <v>0.25700000000000001</v>
      </c>
      <c r="F80" s="3">
        <v>1.09284350024424E-70</v>
      </c>
      <c r="G80" s="2" t="s">
        <v>8</v>
      </c>
      <c r="H80" s="2" t="s">
        <v>108</v>
      </c>
      <c r="I80" s="2">
        <f>D80-E80</f>
        <v>0.31899999999999995</v>
      </c>
    </row>
    <row r="81" spans="1:9" s="2" customFormat="1" x14ac:dyDescent="0.2">
      <c r="A81" s="2" t="s">
        <v>90</v>
      </c>
      <c r="B81" s="3">
        <v>3.4271017222333798E-88</v>
      </c>
      <c r="C81" s="2">
        <v>2.1422332076036401</v>
      </c>
      <c r="D81" s="2">
        <v>0.42699999999999999</v>
      </c>
      <c r="E81" s="2">
        <v>0.109</v>
      </c>
      <c r="F81" s="3">
        <v>5.1687548174723902E-84</v>
      </c>
      <c r="G81" s="2" t="s">
        <v>8</v>
      </c>
      <c r="H81" s="2" t="s">
        <v>90</v>
      </c>
      <c r="I81" s="2">
        <f>D81-E81</f>
        <v>0.318</v>
      </c>
    </row>
    <row r="82" spans="1:9" s="2" customFormat="1" x14ac:dyDescent="0.2">
      <c r="A82" s="2" t="s">
        <v>132</v>
      </c>
      <c r="B82" s="3">
        <v>4.8950250425125701E-60</v>
      </c>
      <c r="C82" s="2">
        <v>1.2370774373378</v>
      </c>
      <c r="D82" s="2">
        <v>0.55400000000000005</v>
      </c>
      <c r="E82" s="2">
        <v>0.23699999999999999</v>
      </c>
      <c r="F82" s="3">
        <v>7.3826767691174503E-56</v>
      </c>
      <c r="G82" s="2" t="s">
        <v>8</v>
      </c>
      <c r="H82" s="2" t="s">
        <v>132</v>
      </c>
      <c r="I82" s="2">
        <f>D82-E82</f>
        <v>0.31700000000000006</v>
      </c>
    </row>
    <row r="83" spans="1:9" s="2" customFormat="1" x14ac:dyDescent="0.2">
      <c r="A83" s="2" t="s">
        <v>45</v>
      </c>
      <c r="B83" s="3">
        <v>1.45235365559828E-136</v>
      </c>
      <c r="C83" s="2">
        <v>4.4633455982104602</v>
      </c>
      <c r="D83" s="2">
        <v>0.34599999999999997</v>
      </c>
      <c r="E83" s="2">
        <v>2.9000000000000001E-2</v>
      </c>
      <c r="F83" s="3">
        <v>2.19043978337333E-132</v>
      </c>
      <c r="G83" s="2" t="s">
        <v>8</v>
      </c>
      <c r="H83" s="2" t="s">
        <v>45</v>
      </c>
      <c r="I83" s="2">
        <f>D83-E83</f>
        <v>0.31699999999999995</v>
      </c>
    </row>
    <row r="84" spans="1:9" s="2" customFormat="1" x14ac:dyDescent="0.2">
      <c r="A84" s="2" t="s">
        <v>128</v>
      </c>
      <c r="B84" s="3">
        <v>7.4282659784328694E-61</v>
      </c>
      <c r="C84" s="2">
        <v>1.2746624511915501</v>
      </c>
      <c r="D84" s="2">
        <v>0.61199999999999999</v>
      </c>
      <c r="E84" s="2">
        <v>0.29699999999999999</v>
      </c>
      <c r="F84" s="3">
        <v>1.1203310748672501E-56</v>
      </c>
      <c r="G84" s="2" t="s">
        <v>8</v>
      </c>
      <c r="H84" s="2" t="s">
        <v>128</v>
      </c>
      <c r="I84" s="2">
        <f>D84-E84</f>
        <v>0.315</v>
      </c>
    </row>
    <row r="85" spans="1:9" s="2" customFormat="1" x14ac:dyDescent="0.2">
      <c r="A85" s="2" t="s">
        <v>57</v>
      </c>
      <c r="B85" s="3">
        <v>1.6411553405330499E-116</v>
      </c>
      <c r="C85" s="2">
        <v>3.1128006972805302</v>
      </c>
      <c r="D85" s="2">
        <v>0.36099999999999999</v>
      </c>
      <c r="E85" s="2">
        <v>4.8000000000000001E-2</v>
      </c>
      <c r="F85" s="3">
        <v>2.4751904845919399E-112</v>
      </c>
      <c r="G85" s="2" t="s">
        <v>8</v>
      </c>
      <c r="H85" s="2" t="s">
        <v>57</v>
      </c>
      <c r="I85" s="2">
        <f>D85-E85</f>
        <v>0.313</v>
      </c>
    </row>
    <row r="86" spans="1:9" s="2" customFormat="1" x14ac:dyDescent="0.2">
      <c r="A86" s="2" t="s">
        <v>129</v>
      </c>
      <c r="B86" s="3">
        <v>1.95556387872331E-60</v>
      </c>
      <c r="C86" s="2">
        <v>1.2870854961489</v>
      </c>
      <c r="D86" s="2">
        <v>0.58099999999999996</v>
      </c>
      <c r="E86" s="2">
        <v>0.27</v>
      </c>
      <c r="F86" s="3">
        <v>2.94938144189049E-56</v>
      </c>
      <c r="G86" s="2" t="s">
        <v>8</v>
      </c>
      <c r="H86" s="2" t="s">
        <v>129</v>
      </c>
      <c r="I86" s="2">
        <f>D86-E86</f>
        <v>0.31099999999999994</v>
      </c>
    </row>
    <row r="87" spans="1:9" s="2" customFormat="1" x14ac:dyDescent="0.2">
      <c r="A87" s="2" t="s">
        <v>119</v>
      </c>
      <c r="B87" s="3">
        <v>2.0628943640833E-66</v>
      </c>
      <c r="C87" s="2">
        <v>1.5247071311606</v>
      </c>
      <c r="D87" s="2">
        <v>0.503</v>
      </c>
      <c r="E87" s="2">
        <v>0.19400000000000001</v>
      </c>
      <c r="F87" s="3">
        <v>3.1112572799104398E-62</v>
      </c>
      <c r="G87" s="2" t="s">
        <v>8</v>
      </c>
      <c r="H87" s="2" t="s">
        <v>119</v>
      </c>
      <c r="I87" s="2">
        <f>D87-E87</f>
        <v>0.309</v>
      </c>
    </row>
    <row r="88" spans="1:9" s="2" customFormat="1" x14ac:dyDescent="0.2">
      <c r="A88" s="2" t="s">
        <v>143</v>
      </c>
      <c r="B88" s="3">
        <v>1.62005718387151E-56</v>
      </c>
      <c r="C88" s="2">
        <v>1.2239348345108201</v>
      </c>
      <c r="D88" s="2">
        <v>0.58099999999999996</v>
      </c>
      <c r="E88" s="2">
        <v>0.27300000000000002</v>
      </c>
      <c r="F88" s="3">
        <v>2.4433702447150001E-52</v>
      </c>
      <c r="G88" s="2" t="s">
        <v>8</v>
      </c>
      <c r="H88" s="2" t="s">
        <v>143</v>
      </c>
      <c r="I88" s="2">
        <f>D88-E88</f>
        <v>0.30799999999999994</v>
      </c>
    </row>
    <row r="89" spans="1:9" s="2" customFormat="1" x14ac:dyDescent="0.2">
      <c r="A89" s="2" t="s">
        <v>120</v>
      </c>
      <c r="B89" s="3">
        <v>6.5858270756180796E-66</v>
      </c>
      <c r="C89" s="2">
        <v>1.5281745919653</v>
      </c>
      <c r="D89" s="2">
        <v>0.48499999999999999</v>
      </c>
      <c r="E89" s="2">
        <v>0.17799999999999999</v>
      </c>
      <c r="F89" s="3">
        <v>9.9327443954471906E-62</v>
      </c>
      <c r="G89" s="2" t="s">
        <v>8</v>
      </c>
      <c r="H89" s="2" t="s">
        <v>120</v>
      </c>
      <c r="I89" s="2">
        <f>D89-E89</f>
        <v>0.307</v>
      </c>
    </row>
    <row r="90" spans="1:9" s="2" customFormat="1" x14ac:dyDescent="0.2">
      <c r="A90" s="2" t="s">
        <v>70</v>
      </c>
      <c r="B90" s="3">
        <v>1.82518213227538E-106</v>
      </c>
      <c r="C90" s="2">
        <v>3.85625022821168</v>
      </c>
      <c r="D90" s="2">
        <v>0.371</v>
      </c>
      <c r="E90" s="2">
        <v>6.5000000000000002E-2</v>
      </c>
      <c r="F90" s="3">
        <v>2.7527396918977202E-102</v>
      </c>
      <c r="G90" s="2" t="s">
        <v>8</v>
      </c>
      <c r="H90" s="2" t="s">
        <v>70</v>
      </c>
      <c r="I90" s="2">
        <f>D90-E90</f>
        <v>0.30599999999999999</v>
      </c>
    </row>
    <row r="91" spans="1:9" s="2" customFormat="1" x14ac:dyDescent="0.2">
      <c r="A91" s="2" t="s">
        <v>126</v>
      </c>
      <c r="B91" s="3">
        <v>1.3110537671739E-62</v>
      </c>
      <c r="C91" s="2">
        <v>1.4216892908730101</v>
      </c>
      <c r="D91" s="2">
        <v>0.67700000000000005</v>
      </c>
      <c r="E91" s="2">
        <v>0.372</v>
      </c>
      <c r="F91" s="3">
        <v>1.9773312916516699E-58</v>
      </c>
      <c r="G91" s="2" t="s">
        <v>8</v>
      </c>
      <c r="H91" s="2" t="s">
        <v>126</v>
      </c>
      <c r="I91" s="2">
        <f>D91-E91</f>
        <v>0.30500000000000005</v>
      </c>
    </row>
    <row r="92" spans="1:9" s="2" customFormat="1" x14ac:dyDescent="0.2">
      <c r="A92" s="2" t="s">
        <v>56</v>
      </c>
      <c r="B92" s="3">
        <v>5.0302381686001398E-118</v>
      </c>
      <c r="C92" s="2">
        <v>4.5117931715442401</v>
      </c>
      <c r="D92" s="2">
        <v>0.35199999999999998</v>
      </c>
      <c r="E92" s="2">
        <v>4.7E-2</v>
      </c>
      <c r="F92" s="3">
        <v>7.5866052058827305E-114</v>
      </c>
      <c r="G92" s="2" t="s">
        <v>8</v>
      </c>
      <c r="H92" s="2" t="s">
        <v>56</v>
      </c>
      <c r="I92" s="2">
        <f>D92-E92</f>
        <v>0.30499999999999999</v>
      </c>
    </row>
    <row r="93" spans="1:9" s="2" customFormat="1" x14ac:dyDescent="0.2">
      <c r="A93" s="2" t="s">
        <v>138</v>
      </c>
      <c r="B93" s="3">
        <v>8.7822921247747303E-58</v>
      </c>
      <c r="C93" s="2">
        <v>1.45351031179818</v>
      </c>
      <c r="D93" s="2">
        <v>0.57999999999999996</v>
      </c>
      <c r="E93" s="2">
        <v>0.27500000000000002</v>
      </c>
      <c r="F93" s="3">
        <v>1.32454529825852E-53</v>
      </c>
      <c r="G93" s="2" t="s">
        <v>8</v>
      </c>
      <c r="H93" s="2" t="s">
        <v>138</v>
      </c>
      <c r="I93" s="2">
        <f>D93-E93</f>
        <v>0.30499999999999994</v>
      </c>
    </row>
    <row r="94" spans="1:9" s="2" customFormat="1" x14ac:dyDescent="0.2">
      <c r="A94" s="2" t="s">
        <v>159</v>
      </c>
      <c r="B94" s="3">
        <v>2.2092014781975799E-51</v>
      </c>
      <c r="C94" s="2">
        <v>1.0578985667665599</v>
      </c>
      <c r="D94" s="2">
        <v>0.626</v>
      </c>
      <c r="E94" s="2">
        <v>0.32200000000000001</v>
      </c>
      <c r="F94" s="3">
        <v>3.33191766941759E-47</v>
      </c>
      <c r="G94" s="2" t="s">
        <v>8</v>
      </c>
      <c r="H94" s="2" t="s">
        <v>159</v>
      </c>
      <c r="I94" s="2">
        <f>D94-E94</f>
        <v>0.30399999999999999</v>
      </c>
    </row>
    <row r="95" spans="1:9" s="2" customFormat="1" x14ac:dyDescent="0.2">
      <c r="A95" s="2" t="s">
        <v>142</v>
      </c>
      <c r="B95" s="3">
        <v>9.7993489927388001E-57</v>
      </c>
      <c r="C95" s="2">
        <v>1.05563296464498</v>
      </c>
      <c r="D95" s="2">
        <v>0.69299999999999995</v>
      </c>
      <c r="E95" s="2">
        <v>0.38900000000000001</v>
      </c>
      <c r="F95" s="3">
        <v>1.47793781508487E-52</v>
      </c>
      <c r="G95" s="2" t="s">
        <v>8</v>
      </c>
      <c r="H95" s="2" t="s">
        <v>142</v>
      </c>
      <c r="I95" s="2">
        <f>D95-E95</f>
        <v>0.30399999999999994</v>
      </c>
    </row>
    <row r="96" spans="1:9" s="2" customFormat="1" x14ac:dyDescent="0.2">
      <c r="A96" s="2" t="s">
        <v>121</v>
      </c>
      <c r="B96" s="3">
        <v>2.1184005416009599E-65</v>
      </c>
      <c r="C96" s="2">
        <v>1.5899048954570301</v>
      </c>
      <c r="D96" s="2">
        <v>0.46899999999999997</v>
      </c>
      <c r="E96" s="2">
        <v>0.16700000000000001</v>
      </c>
      <c r="F96" s="3">
        <v>3.1949716968425602E-61</v>
      </c>
      <c r="G96" s="2" t="s">
        <v>8</v>
      </c>
      <c r="H96" s="2" t="s">
        <v>121</v>
      </c>
      <c r="I96" s="2">
        <f>D96-E96</f>
        <v>0.30199999999999994</v>
      </c>
    </row>
    <row r="97" spans="1:9" s="2" customFormat="1" x14ac:dyDescent="0.2">
      <c r="A97" s="2" t="s">
        <v>148</v>
      </c>
      <c r="B97" s="3">
        <v>8.9797474089588799E-55</v>
      </c>
      <c r="C97" s="2">
        <v>1.11440810947143</v>
      </c>
      <c r="D97" s="2">
        <v>0.626</v>
      </c>
      <c r="E97" s="2">
        <v>0.32600000000000001</v>
      </c>
      <c r="F97" s="3">
        <v>1.3543255042191799E-50</v>
      </c>
      <c r="G97" s="2" t="s">
        <v>8</v>
      </c>
      <c r="H97" s="2" t="s">
        <v>148</v>
      </c>
      <c r="I97" s="2">
        <f>D97-E97</f>
        <v>0.3</v>
      </c>
    </row>
    <row r="98" spans="1:9" s="4" customFormat="1" x14ac:dyDescent="0.2">
      <c r="A98" s="4" t="s">
        <v>105</v>
      </c>
      <c r="B98" s="5">
        <v>2.13242034630153E-77</v>
      </c>
      <c r="C98" s="4">
        <v>2.13089781633091</v>
      </c>
      <c r="D98" s="4">
        <v>0.42799999999999999</v>
      </c>
      <c r="E98" s="4">
        <v>0.13</v>
      </c>
      <c r="F98" s="5">
        <v>3.2161163662919699E-73</v>
      </c>
      <c r="G98" s="4" t="s">
        <v>8</v>
      </c>
      <c r="H98" s="4" t="s">
        <v>105</v>
      </c>
      <c r="I98" s="4">
        <f>D98-E98</f>
        <v>0.29799999999999999</v>
      </c>
    </row>
    <row r="99" spans="1:9" s="4" customFormat="1" x14ac:dyDescent="0.2">
      <c r="A99" s="4" t="s">
        <v>130</v>
      </c>
      <c r="B99" s="5">
        <v>2.47458289181363E-60</v>
      </c>
      <c r="C99" s="4">
        <v>1.3918492817514101</v>
      </c>
      <c r="D99" s="4">
        <v>0.47399999999999998</v>
      </c>
      <c r="E99" s="4">
        <v>0.17599999999999999</v>
      </c>
      <c r="F99" s="5">
        <v>3.73216591743331E-56</v>
      </c>
      <c r="G99" s="4" t="s">
        <v>8</v>
      </c>
      <c r="H99" s="4" t="s">
        <v>130</v>
      </c>
      <c r="I99" s="4">
        <f>D99-E99</f>
        <v>0.29799999999999999</v>
      </c>
    </row>
    <row r="100" spans="1:9" s="4" customFormat="1" x14ac:dyDescent="0.2">
      <c r="A100" s="4" t="s">
        <v>95</v>
      </c>
      <c r="B100" s="5">
        <v>7.5033312970686098E-82</v>
      </c>
      <c r="C100" s="4">
        <v>1.13974817650052</v>
      </c>
      <c r="D100" s="4">
        <v>0.878</v>
      </c>
      <c r="E100" s="4">
        <v>0.58299999999999996</v>
      </c>
      <c r="F100" s="5">
        <v>1.1316524262238901E-77</v>
      </c>
      <c r="G100" s="4" t="s">
        <v>8</v>
      </c>
      <c r="H100" s="4" t="s">
        <v>95</v>
      </c>
      <c r="I100" s="4">
        <f>D100-E100</f>
        <v>0.29500000000000004</v>
      </c>
    </row>
    <row r="101" spans="1:9" s="4" customFormat="1" x14ac:dyDescent="0.2">
      <c r="A101" s="4" t="s">
        <v>51</v>
      </c>
      <c r="B101" s="5">
        <v>1.1219522346091599E-123</v>
      </c>
      <c r="C101" s="4">
        <v>3.7943898966690401</v>
      </c>
      <c r="D101" s="4">
        <v>0.32</v>
      </c>
      <c r="E101" s="4">
        <v>2.7E-2</v>
      </c>
      <c r="F101" s="5">
        <v>1.6921283602375401E-119</v>
      </c>
      <c r="G101" s="4" t="s">
        <v>8</v>
      </c>
      <c r="H101" s="4" t="s">
        <v>51</v>
      </c>
      <c r="I101" s="4">
        <f>D101-E101</f>
        <v>0.29299999999999998</v>
      </c>
    </row>
    <row r="102" spans="1:9" s="4" customFormat="1" x14ac:dyDescent="0.2">
      <c r="A102" s="4" t="s">
        <v>146</v>
      </c>
      <c r="B102" s="5">
        <v>2.6925736204946699E-55</v>
      </c>
      <c r="C102" s="4">
        <v>1.28569959766149</v>
      </c>
      <c r="D102" s="4">
        <v>0.61</v>
      </c>
      <c r="E102" s="4">
        <v>0.317</v>
      </c>
      <c r="F102" s="5">
        <v>4.06093953443006E-51</v>
      </c>
      <c r="G102" s="4" t="s">
        <v>8</v>
      </c>
      <c r="H102" s="4" t="s">
        <v>146</v>
      </c>
      <c r="I102" s="4">
        <f>D102-E102</f>
        <v>0.29299999999999998</v>
      </c>
    </row>
    <row r="103" spans="1:9" s="4" customFormat="1" x14ac:dyDescent="0.2">
      <c r="A103" s="4" t="s">
        <v>63</v>
      </c>
      <c r="B103" s="5">
        <v>2.5294488698901799E-114</v>
      </c>
      <c r="C103" s="4">
        <v>3.5818384015548999</v>
      </c>
      <c r="D103" s="4">
        <v>0.84899999999999998</v>
      </c>
      <c r="E103" s="4">
        <v>0.55600000000000005</v>
      </c>
      <c r="F103" s="5">
        <v>3.8149147855683798E-110</v>
      </c>
      <c r="G103" s="4" t="s">
        <v>8</v>
      </c>
      <c r="H103" s="4" t="s">
        <v>63</v>
      </c>
      <c r="I103" s="4">
        <f>D103-E103</f>
        <v>0.29299999999999993</v>
      </c>
    </row>
    <row r="104" spans="1:9" s="4" customFormat="1" x14ac:dyDescent="0.2">
      <c r="A104" s="4" t="s">
        <v>107</v>
      </c>
      <c r="B104" s="5">
        <v>6.5335254091078295E-76</v>
      </c>
      <c r="C104" s="4">
        <v>1.1550199021877501</v>
      </c>
      <c r="D104" s="4">
        <v>0.85099999999999998</v>
      </c>
      <c r="E104" s="4">
        <v>0.55900000000000005</v>
      </c>
      <c r="F104" s="5">
        <v>9.8538630220164307E-72</v>
      </c>
      <c r="G104" s="4" t="s">
        <v>8</v>
      </c>
      <c r="H104" s="4" t="s">
        <v>107</v>
      </c>
      <c r="I104" s="4">
        <f>D104-E104</f>
        <v>0.29199999999999993</v>
      </c>
    </row>
    <row r="105" spans="1:9" s="4" customFormat="1" x14ac:dyDescent="0.2">
      <c r="A105" s="4" t="s">
        <v>171</v>
      </c>
      <c r="B105" s="5">
        <v>8.13903929147086E-48</v>
      </c>
      <c r="C105" s="4">
        <v>1.02526618737471</v>
      </c>
      <c r="D105" s="4">
        <v>0.65600000000000003</v>
      </c>
      <c r="E105" s="4">
        <v>0.36499999999999999</v>
      </c>
      <c r="F105" s="5">
        <v>1.2275299059396299E-43</v>
      </c>
      <c r="G105" s="4" t="s">
        <v>8</v>
      </c>
      <c r="H105" s="4" t="s">
        <v>171</v>
      </c>
      <c r="I105" s="4">
        <f>D105-E105</f>
        <v>0.29100000000000004</v>
      </c>
    </row>
    <row r="106" spans="1:9" s="4" customFormat="1" x14ac:dyDescent="0.2">
      <c r="A106" s="4" t="s">
        <v>68</v>
      </c>
      <c r="B106" s="5">
        <v>4.6629902423834904E-109</v>
      </c>
      <c r="C106" s="4">
        <v>3.1938188036336101</v>
      </c>
      <c r="D106" s="4">
        <v>0.33400000000000002</v>
      </c>
      <c r="E106" s="4">
        <v>4.3999999999999997E-2</v>
      </c>
      <c r="F106" s="5">
        <v>7.0327218835627898E-105</v>
      </c>
      <c r="G106" s="4" t="s">
        <v>8</v>
      </c>
      <c r="H106" s="4" t="s">
        <v>68</v>
      </c>
      <c r="I106" s="4">
        <f>D106-E106</f>
        <v>0.29000000000000004</v>
      </c>
    </row>
    <row r="107" spans="1:9" s="4" customFormat="1" x14ac:dyDescent="0.2">
      <c r="A107" s="4" t="s">
        <v>162</v>
      </c>
      <c r="B107" s="5">
        <v>6.2035777882268897E-50</v>
      </c>
      <c r="C107" s="4">
        <v>1.18999894468514</v>
      </c>
      <c r="D107" s="4">
        <v>0.53500000000000003</v>
      </c>
      <c r="E107" s="4">
        <v>0.246</v>
      </c>
      <c r="F107" s="5">
        <v>9.3562360202037997E-46</v>
      </c>
      <c r="G107" s="4" t="s">
        <v>8</v>
      </c>
      <c r="H107" s="4" t="s">
        <v>162</v>
      </c>
      <c r="I107" s="4">
        <f>D107-E107</f>
        <v>0.28900000000000003</v>
      </c>
    </row>
    <row r="108" spans="1:9" s="4" customFormat="1" x14ac:dyDescent="0.2">
      <c r="A108" s="4" t="s">
        <v>85</v>
      </c>
      <c r="B108" s="5">
        <v>1.9190815228183499E-91</v>
      </c>
      <c r="C108" s="4">
        <v>2.56518826601007</v>
      </c>
      <c r="D108" s="4">
        <v>0.35699999999999998</v>
      </c>
      <c r="E108" s="4">
        <v>6.8000000000000005E-2</v>
      </c>
      <c r="F108" s="5">
        <v>2.89435875271463E-87</v>
      </c>
      <c r="G108" s="4" t="s">
        <v>8</v>
      </c>
      <c r="H108" s="4" t="s">
        <v>85</v>
      </c>
      <c r="I108" s="4">
        <f>D108-E108</f>
        <v>0.28899999999999998</v>
      </c>
    </row>
    <row r="109" spans="1:9" s="4" customFormat="1" x14ac:dyDescent="0.2">
      <c r="A109" s="4" t="s">
        <v>165</v>
      </c>
      <c r="B109" s="5">
        <v>1.1229080948493101E-49</v>
      </c>
      <c r="C109" s="4">
        <v>0.96040294175740204</v>
      </c>
      <c r="D109" s="4">
        <v>0.71299999999999997</v>
      </c>
      <c r="E109" s="4">
        <v>0.42699999999999999</v>
      </c>
      <c r="F109" s="5">
        <v>1.6935699886517201E-45</v>
      </c>
      <c r="G109" s="4" t="s">
        <v>8</v>
      </c>
      <c r="H109" s="4" t="s">
        <v>165</v>
      </c>
      <c r="I109" s="4">
        <f>D109-E109</f>
        <v>0.28599999999999998</v>
      </c>
    </row>
    <row r="110" spans="1:9" s="4" customFormat="1" x14ac:dyDescent="0.2">
      <c r="A110" s="4" t="s">
        <v>151</v>
      </c>
      <c r="B110" s="5">
        <v>3.2036075177982402E-53</v>
      </c>
      <c r="C110" s="4">
        <v>1.3655774148605999</v>
      </c>
      <c r="D110" s="4">
        <v>0.51300000000000001</v>
      </c>
      <c r="E110" s="4">
        <v>0.23</v>
      </c>
      <c r="F110" s="5">
        <v>4.8316808583432997E-49</v>
      </c>
      <c r="G110" s="4" t="s">
        <v>8</v>
      </c>
      <c r="H110" s="4" t="s">
        <v>151</v>
      </c>
      <c r="I110" s="4">
        <f>D110-E110</f>
        <v>0.28300000000000003</v>
      </c>
    </row>
    <row r="111" spans="1:9" s="4" customFormat="1" x14ac:dyDescent="0.2">
      <c r="A111" s="4" t="s">
        <v>164</v>
      </c>
      <c r="B111" s="5">
        <v>8.8425953321347908E-50</v>
      </c>
      <c r="C111" s="4">
        <v>1.27155645557234</v>
      </c>
      <c r="D111" s="4">
        <v>0.54700000000000004</v>
      </c>
      <c r="E111" s="4">
        <v>0.26400000000000001</v>
      </c>
      <c r="F111" s="5">
        <v>1.3336402279925699E-45</v>
      </c>
      <c r="G111" s="4" t="s">
        <v>8</v>
      </c>
      <c r="H111" s="4" t="s">
        <v>164</v>
      </c>
      <c r="I111" s="4">
        <f>D111-E111</f>
        <v>0.28300000000000003</v>
      </c>
    </row>
    <row r="112" spans="1:9" s="4" customFormat="1" x14ac:dyDescent="0.2">
      <c r="A112" s="4" t="s">
        <v>154</v>
      </c>
      <c r="B112" s="5">
        <v>4.2964853020715799E-53</v>
      </c>
      <c r="C112" s="4">
        <v>1.1089980501604499</v>
      </c>
      <c r="D112" s="4">
        <v>0.70499999999999996</v>
      </c>
      <c r="E112" s="4">
        <v>0.42199999999999999</v>
      </c>
      <c r="F112" s="5">
        <v>6.4799591325843601E-49</v>
      </c>
      <c r="G112" s="4" t="s">
        <v>8</v>
      </c>
      <c r="H112" s="4" t="s">
        <v>154</v>
      </c>
      <c r="I112" s="4">
        <f>D112-E112</f>
        <v>0.28299999999999997</v>
      </c>
    </row>
    <row r="113" spans="1:9" s="4" customFormat="1" x14ac:dyDescent="0.2">
      <c r="A113" s="4" t="s">
        <v>145</v>
      </c>
      <c r="B113" s="5">
        <v>1.8031429683071702E-55</v>
      </c>
      <c r="C113" s="4">
        <v>1.6388371619870601</v>
      </c>
      <c r="D113" s="4">
        <v>0.58199999999999996</v>
      </c>
      <c r="E113" s="4">
        <v>0.3</v>
      </c>
      <c r="F113" s="5">
        <v>2.71950022480087E-51</v>
      </c>
      <c r="G113" s="4" t="s">
        <v>8</v>
      </c>
      <c r="H113" s="4" t="s">
        <v>145</v>
      </c>
      <c r="I113" s="4">
        <f>D113-E113</f>
        <v>0.28199999999999997</v>
      </c>
    </row>
    <row r="114" spans="1:9" s="4" customFormat="1" x14ac:dyDescent="0.2">
      <c r="A114" s="4" t="s">
        <v>114</v>
      </c>
      <c r="B114" s="5">
        <v>2.06420926848521E-69</v>
      </c>
      <c r="C114" s="4">
        <v>1.9976483758133901</v>
      </c>
      <c r="D114" s="4">
        <v>0.40300000000000002</v>
      </c>
      <c r="E114" s="4">
        <v>0.122</v>
      </c>
      <c r="F114" s="5">
        <v>3.1132404187293899E-65</v>
      </c>
      <c r="G114" s="4" t="s">
        <v>8</v>
      </c>
      <c r="H114" s="4" t="s">
        <v>114</v>
      </c>
      <c r="I114" s="4">
        <f>D114-E114</f>
        <v>0.28100000000000003</v>
      </c>
    </row>
    <row r="115" spans="1:9" s="4" customFormat="1" x14ac:dyDescent="0.2">
      <c r="A115" s="4" t="s">
        <v>186</v>
      </c>
      <c r="B115" s="5">
        <v>8.4456069158467406E-45</v>
      </c>
      <c r="C115" s="4">
        <v>1.1171468552625199</v>
      </c>
      <c r="D115" s="4">
        <v>0.55200000000000005</v>
      </c>
      <c r="E115" s="4">
        <v>0.27100000000000002</v>
      </c>
      <c r="F115" s="5">
        <v>1.2737664350480101E-40</v>
      </c>
      <c r="G115" s="4" t="s">
        <v>8</v>
      </c>
      <c r="H115" s="4" t="s">
        <v>186</v>
      </c>
      <c r="I115" s="4">
        <f>D115-E115</f>
        <v>0.28100000000000003</v>
      </c>
    </row>
    <row r="116" spans="1:9" s="4" customFormat="1" x14ac:dyDescent="0.2">
      <c r="A116" s="4" t="s">
        <v>58</v>
      </c>
      <c r="B116" s="5">
        <v>3.0189805274761001E-116</v>
      </c>
      <c r="C116" s="4">
        <v>3.53736950329629</v>
      </c>
      <c r="D116" s="4">
        <v>0.309</v>
      </c>
      <c r="E116" s="4">
        <v>2.8000000000000001E-2</v>
      </c>
      <c r="F116" s="5">
        <v>4.5532264315394601E-112</v>
      </c>
      <c r="G116" s="4" t="s">
        <v>8</v>
      </c>
      <c r="H116" s="4" t="s">
        <v>58</v>
      </c>
      <c r="I116" s="4">
        <f>D116-E116</f>
        <v>0.28099999999999997</v>
      </c>
    </row>
    <row r="117" spans="1:9" s="4" customFormat="1" x14ac:dyDescent="0.2">
      <c r="A117" s="4" t="s">
        <v>169</v>
      </c>
      <c r="B117" s="5">
        <v>4.7330237076522798E-48</v>
      </c>
      <c r="C117" s="4">
        <v>0.91602844405191597</v>
      </c>
      <c r="D117" s="4">
        <v>0.73199999999999998</v>
      </c>
      <c r="E117" s="4">
        <v>0.45100000000000001</v>
      </c>
      <c r="F117" s="5">
        <v>7.1383463558811701E-44</v>
      </c>
      <c r="G117" s="4" t="s">
        <v>8</v>
      </c>
      <c r="H117" s="4" t="s">
        <v>169</v>
      </c>
      <c r="I117" s="4">
        <f>D117-E117</f>
        <v>0.28099999999999997</v>
      </c>
    </row>
    <row r="118" spans="1:9" s="4" customFormat="1" x14ac:dyDescent="0.2">
      <c r="A118" s="4" t="s">
        <v>194</v>
      </c>
      <c r="B118" s="5">
        <v>4.8766108976897797E-43</v>
      </c>
      <c r="C118" s="4">
        <v>0.93618883866704605</v>
      </c>
      <c r="D118" s="4">
        <v>0.68700000000000006</v>
      </c>
      <c r="E118" s="4">
        <v>0.40899999999999997</v>
      </c>
      <c r="F118" s="5">
        <v>7.3549045558957203E-39</v>
      </c>
      <c r="G118" s="4" t="s">
        <v>8</v>
      </c>
      <c r="H118" s="4" t="s">
        <v>194</v>
      </c>
      <c r="I118" s="4">
        <f>D118-E118</f>
        <v>0.27800000000000008</v>
      </c>
    </row>
    <row r="119" spans="1:9" s="4" customFormat="1" x14ac:dyDescent="0.2">
      <c r="A119" s="4" t="s">
        <v>93</v>
      </c>
      <c r="B119" s="5">
        <v>3.40932230097623E-85</v>
      </c>
      <c r="C119" s="4">
        <v>3.5151764756441599</v>
      </c>
      <c r="D119" s="4">
        <v>0.36699999999999999</v>
      </c>
      <c r="E119" s="4">
        <v>8.8999999999999996E-2</v>
      </c>
      <c r="F119" s="5">
        <v>5.1419398943323501E-81</v>
      </c>
      <c r="G119" s="4" t="s">
        <v>8</v>
      </c>
      <c r="H119" s="4" t="s">
        <v>93</v>
      </c>
      <c r="I119" s="4">
        <f>D119-E119</f>
        <v>0.27800000000000002</v>
      </c>
    </row>
    <row r="120" spans="1:9" s="4" customFormat="1" x14ac:dyDescent="0.2">
      <c r="A120" s="4" t="s">
        <v>211</v>
      </c>
      <c r="B120" s="5">
        <v>4.41794782687232E-38</v>
      </c>
      <c r="C120" s="4">
        <v>0.78140819778250004</v>
      </c>
      <c r="D120" s="4">
        <v>0.70899999999999996</v>
      </c>
      <c r="E120" s="4">
        <v>0.43099999999999999</v>
      </c>
      <c r="F120" s="5">
        <v>6.6631489124888299E-34</v>
      </c>
      <c r="G120" s="4" t="s">
        <v>8</v>
      </c>
      <c r="H120" s="4" t="s">
        <v>211</v>
      </c>
      <c r="I120" s="4">
        <f>D120-E120</f>
        <v>0.27799999999999997</v>
      </c>
    </row>
    <row r="121" spans="1:9" s="4" customFormat="1" x14ac:dyDescent="0.2">
      <c r="A121" s="4" t="s">
        <v>157</v>
      </c>
      <c r="B121" s="5">
        <v>7.1495670080585205E-52</v>
      </c>
      <c r="C121" s="4">
        <v>1.339358255074</v>
      </c>
      <c r="D121" s="4">
        <v>0.48199999999999998</v>
      </c>
      <c r="E121" s="4">
        <v>0.20499999999999999</v>
      </c>
      <c r="F121" s="5">
        <v>1.07829769615539E-47</v>
      </c>
      <c r="G121" s="4" t="s">
        <v>8</v>
      </c>
      <c r="H121" s="4" t="s">
        <v>157</v>
      </c>
      <c r="I121" s="4">
        <f>D121-E121</f>
        <v>0.27700000000000002</v>
      </c>
    </row>
    <row r="122" spans="1:9" s="4" customFormat="1" x14ac:dyDescent="0.2">
      <c r="A122" s="4" t="s">
        <v>156</v>
      </c>
      <c r="B122" s="5">
        <v>3.2987840707264401E-52</v>
      </c>
      <c r="C122" s="4">
        <v>1.34497542259545</v>
      </c>
      <c r="D122" s="4">
        <v>0.46500000000000002</v>
      </c>
      <c r="E122" s="4">
        <v>0.19</v>
      </c>
      <c r="F122" s="5">
        <v>4.9752261354696202E-48</v>
      </c>
      <c r="G122" s="4" t="s">
        <v>8</v>
      </c>
      <c r="H122" s="4" t="s">
        <v>156</v>
      </c>
      <c r="I122" s="4">
        <f>D122-E122</f>
        <v>0.27500000000000002</v>
      </c>
    </row>
    <row r="123" spans="1:9" s="4" customFormat="1" x14ac:dyDescent="0.2">
      <c r="A123" s="4" t="s">
        <v>168</v>
      </c>
      <c r="B123" s="5">
        <v>2.2401171527872899E-48</v>
      </c>
      <c r="C123" s="4">
        <v>0.89458421334151905</v>
      </c>
      <c r="D123" s="4">
        <v>0.79200000000000004</v>
      </c>
      <c r="E123" s="4">
        <v>0.51700000000000002</v>
      </c>
      <c r="F123" s="5">
        <v>3.3785446898337799E-44</v>
      </c>
      <c r="G123" s="4" t="s">
        <v>8</v>
      </c>
      <c r="H123" s="4" t="s">
        <v>168</v>
      </c>
      <c r="I123" s="4">
        <f>D123-E123</f>
        <v>0.27500000000000002</v>
      </c>
    </row>
    <row r="124" spans="1:9" s="4" customFormat="1" x14ac:dyDescent="0.2">
      <c r="A124" s="4" t="s">
        <v>125</v>
      </c>
      <c r="B124" s="5">
        <v>2.0691851392124099E-63</v>
      </c>
      <c r="C124" s="4">
        <v>1.88609705863621</v>
      </c>
      <c r="D124" s="4">
        <v>0.41799999999999998</v>
      </c>
      <c r="E124" s="4">
        <v>0.14399999999999999</v>
      </c>
      <c r="F124" s="5">
        <v>3.1207450269601599E-59</v>
      </c>
      <c r="G124" s="4" t="s">
        <v>8</v>
      </c>
      <c r="H124" s="4" t="s">
        <v>125</v>
      </c>
      <c r="I124" s="4">
        <f>D124-E124</f>
        <v>0.27400000000000002</v>
      </c>
    </row>
    <row r="125" spans="1:9" s="4" customFormat="1" x14ac:dyDescent="0.2">
      <c r="A125" s="4" t="s">
        <v>189</v>
      </c>
      <c r="B125" s="5">
        <v>5.11379523961958E-44</v>
      </c>
      <c r="C125" s="4">
        <v>0.85097787889487397</v>
      </c>
      <c r="D125" s="4">
        <v>0.74299999999999999</v>
      </c>
      <c r="E125" s="4">
        <v>0.46899999999999997</v>
      </c>
      <c r="F125" s="5">
        <v>7.7126259803942402E-40</v>
      </c>
      <c r="G125" s="4" t="s">
        <v>8</v>
      </c>
      <c r="H125" s="4" t="s">
        <v>189</v>
      </c>
      <c r="I125" s="4">
        <f>D125-E125</f>
        <v>0.27400000000000002</v>
      </c>
    </row>
    <row r="126" spans="1:9" s="4" customFormat="1" x14ac:dyDescent="0.2">
      <c r="A126" s="4" t="s">
        <v>153</v>
      </c>
      <c r="B126" s="5">
        <v>3.53365993700755E-53</v>
      </c>
      <c r="C126" s="4">
        <v>1.3406800509204999</v>
      </c>
      <c r="D126" s="4">
        <v>0.441</v>
      </c>
      <c r="E126" s="4">
        <v>0.16800000000000001</v>
      </c>
      <c r="F126" s="5">
        <v>5.3294659169947901E-49</v>
      </c>
      <c r="G126" s="4" t="s">
        <v>8</v>
      </c>
      <c r="H126" s="4" t="s">
        <v>153</v>
      </c>
      <c r="I126" s="4">
        <f>D126-E126</f>
        <v>0.27300000000000002</v>
      </c>
    </row>
    <row r="127" spans="1:9" s="4" customFormat="1" x14ac:dyDescent="0.2">
      <c r="A127" s="4" t="s">
        <v>161</v>
      </c>
      <c r="B127" s="5">
        <v>3.0497587630429098E-50</v>
      </c>
      <c r="C127" s="4">
        <v>1.23859054392924</v>
      </c>
      <c r="D127" s="4">
        <v>0.46</v>
      </c>
      <c r="E127" s="4">
        <v>0.188</v>
      </c>
      <c r="F127" s="5">
        <v>4.5996461664213196E-46</v>
      </c>
      <c r="G127" s="4" t="s">
        <v>8</v>
      </c>
      <c r="H127" s="4" t="s">
        <v>161</v>
      </c>
      <c r="I127" s="4">
        <f>D127-E127</f>
        <v>0.27200000000000002</v>
      </c>
    </row>
    <row r="128" spans="1:9" s="4" customFormat="1" x14ac:dyDescent="0.2">
      <c r="A128" s="4" t="s">
        <v>100</v>
      </c>
      <c r="B128" s="5">
        <v>2.6899563512757699E-79</v>
      </c>
      <c r="C128" s="4">
        <v>2.4900334370965198</v>
      </c>
      <c r="D128" s="4">
        <v>0.35499999999999998</v>
      </c>
      <c r="E128" s="4">
        <v>8.3000000000000004E-2</v>
      </c>
      <c r="F128" s="5">
        <v>4.0569921689941202E-75</v>
      </c>
      <c r="G128" s="4" t="s">
        <v>8</v>
      </c>
      <c r="H128" s="4" t="s">
        <v>100</v>
      </c>
      <c r="I128" s="4">
        <f>D128-E128</f>
        <v>0.27199999999999996</v>
      </c>
    </row>
    <row r="129" spans="1:9" s="4" customFormat="1" x14ac:dyDescent="0.2">
      <c r="A129" s="4" t="s">
        <v>179</v>
      </c>
      <c r="B129" s="5">
        <v>2.0960112678538202E-46</v>
      </c>
      <c r="C129" s="4">
        <v>0.91624819566698101</v>
      </c>
      <c r="D129" s="4">
        <v>0.72399999999999998</v>
      </c>
      <c r="E129" s="4">
        <v>0.45400000000000001</v>
      </c>
      <c r="F129" s="5">
        <v>3.1612041941771197E-42</v>
      </c>
      <c r="G129" s="4" t="s">
        <v>8</v>
      </c>
      <c r="H129" s="4" t="s">
        <v>179</v>
      </c>
      <c r="I129" s="4">
        <f>D129-E129</f>
        <v>0.26999999999999996</v>
      </c>
    </row>
    <row r="130" spans="1:9" s="4" customFormat="1" x14ac:dyDescent="0.2">
      <c r="A130" s="4" t="s">
        <v>199</v>
      </c>
      <c r="B130" s="5">
        <v>1.4913645213201801E-41</v>
      </c>
      <c r="C130" s="4">
        <v>1.0245597454286799</v>
      </c>
      <c r="D130" s="4">
        <v>0.57899999999999996</v>
      </c>
      <c r="E130" s="4">
        <v>0.309</v>
      </c>
      <c r="F130" s="5">
        <v>2.2492759710551E-37</v>
      </c>
      <c r="G130" s="4" t="s">
        <v>8</v>
      </c>
      <c r="H130" s="4" t="s">
        <v>199</v>
      </c>
      <c r="I130" s="4">
        <f>D130-E130</f>
        <v>0.26999999999999996</v>
      </c>
    </row>
    <row r="131" spans="1:9" s="4" customFormat="1" x14ac:dyDescent="0.2">
      <c r="A131" s="4" t="s">
        <v>122</v>
      </c>
      <c r="B131" s="5">
        <v>3.3226156578801902E-65</v>
      </c>
      <c r="C131" s="4">
        <v>0.92069774492828305</v>
      </c>
      <c r="D131" s="4">
        <v>0.86599999999999999</v>
      </c>
      <c r="E131" s="4">
        <v>0.59699999999999998</v>
      </c>
      <c r="F131" s="5">
        <v>5.0111689352149E-61</v>
      </c>
      <c r="G131" s="4" t="s">
        <v>8</v>
      </c>
      <c r="H131" s="4" t="s">
        <v>122</v>
      </c>
      <c r="I131" s="4">
        <f>D131-E131</f>
        <v>0.26900000000000002</v>
      </c>
    </row>
    <row r="132" spans="1:9" s="4" customFormat="1" x14ac:dyDescent="0.2">
      <c r="A132" s="4" t="s">
        <v>109</v>
      </c>
      <c r="B132" s="5">
        <v>4.2734308013548203E-74</v>
      </c>
      <c r="C132" s="4">
        <v>2.0554676670745802</v>
      </c>
      <c r="D132" s="4">
        <v>0.35199999999999998</v>
      </c>
      <c r="E132" s="4">
        <v>8.3000000000000004E-2</v>
      </c>
      <c r="F132" s="5">
        <v>6.4451883346033402E-70</v>
      </c>
      <c r="G132" s="4" t="s">
        <v>8</v>
      </c>
      <c r="H132" s="4" t="s">
        <v>109</v>
      </c>
      <c r="I132" s="4">
        <f>D132-E132</f>
        <v>0.26899999999999996</v>
      </c>
    </row>
    <row r="133" spans="1:9" s="4" customFormat="1" x14ac:dyDescent="0.2">
      <c r="A133" s="4" t="s">
        <v>192</v>
      </c>
      <c r="B133" s="5">
        <v>3.2318140201192302E-43</v>
      </c>
      <c r="C133" s="4">
        <v>0.95944751975595199</v>
      </c>
      <c r="D133" s="4">
        <v>0.68500000000000005</v>
      </c>
      <c r="E133" s="4">
        <v>0.41699999999999998</v>
      </c>
      <c r="F133" s="5">
        <v>4.8742219051438202E-39</v>
      </c>
      <c r="G133" s="4" t="s">
        <v>8</v>
      </c>
      <c r="H133" s="4" t="s">
        <v>192</v>
      </c>
      <c r="I133" s="4">
        <f>D133-E133</f>
        <v>0.26800000000000007</v>
      </c>
    </row>
    <row r="134" spans="1:9" s="4" customFormat="1" x14ac:dyDescent="0.2">
      <c r="A134" s="4" t="s">
        <v>112</v>
      </c>
      <c r="B134" s="5">
        <v>6.3559424484553798E-72</v>
      </c>
      <c r="C134" s="4">
        <v>2.08303381748954</v>
      </c>
      <c r="D134" s="4">
        <v>0.36399999999999999</v>
      </c>
      <c r="E134" s="4">
        <v>9.6000000000000002E-2</v>
      </c>
      <c r="F134" s="5">
        <v>9.5860324007603998E-68</v>
      </c>
      <c r="G134" s="4" t="s">
        <v>8</v>
      </c>
      <c r="H134" s="4" t="s">
        <v>112</v>
      </c>
      <c r="I134" s="4">
        <f>D134-E134</f>
        <v>0.26800000000000002</v>
      </c>
    </row>
    <row r="135" spans="1:9" s="4" customFormat="1" x14ac:dyDescent="0.2">
      <c r="A135" s="4" t="s">
        <v>152</v>
      </c>
      <c r="B135" s="5">
        <v>3.2675549779790798E-53</v>
      </c>
      <c r="C135" s="4">
        <v>1.5898625119947001</v>
      </c>
      <c r="D135" s="4">
        <v>0.44500000000000001</v>
      </c>
      <c r="E135" s="4">
        <v>0.17699999999999999</v>
      </c>
      <c r="F135" s="5">
        <v>4.9281264177880501E-49</v>
      </c>
      <c r="G135" s="4" t="s">
        <v>8</v>
      </c>
      <c r="H135" s="4" t="s">
        <v>152</v>
      </c>
      <c r="I135" s="4">
        <f>D135-E135</f>
        <v>0.26800000000000002</v>
      </c>
    </row>
    <row r="136" spans="1:9" s="4" customFormat="1" x14ac:dyDescent="0.2">
      <c r="A136" s="4" t="s">
        <v>15</v>
      </c>
      <c r="B136" s="5">
        <v>2.3279169507072202E-245</v>
      </c>
      <c r="C136" s="4">
        <v>2.3534373373483</v>
      </c>
      <c r="D136" s="4">
        <v>0.96899999999999997</v>
      </c>
      <c r="E136" s="4">
        <v>0.70199999999999996</v>
      </c>
      <c r="F136" s="5">
        <v>3.5109643450566297E-241</v>
      </c>
      <c r="G136" s="4" t="s">
        <v>8</v>
      </c>
      <c r="H136" s="4" t="s">
        <v>15</v>
      </c>
      <c r="I136" s="4">
        <f>D136-E136</f>
        <v>0.26700000000000002</v>
      </c>
    </row>
    <row r="137" spans="1:9" s="4" customFormat="1" x14ac:dyDescent="0.2">
      <c r="A137" s="4" t="s">
        <v>110</v>
      </c>
      <c r="B137" s="5">
        <v>1.5256491380820299E-73</v>
      </c>
      <c r="C137" s="4">
        <v>2.2489450519423602</v>
      </c>
      <c r="D137" s="4">
        <v>0.35899999999999999</v>
      </c>
      <c r="E137" s="4">
        <v>9.1999999999999998E-2</v>
      </c>
      <c r="F137" s="5">
        <v>2.3009840300553101E-69</v>
      </c>
      <c r="G137" s="4" t="s">
        <v>8</v>
      </c>
      <c r="H137" s="4" t="s">
        <v>110</v>
      </c>
      <c r="I137" s="4">
        <f>D137-E137</f>
        <v>0.26700000000000002</v>
      </c>
    </row>
    <row r="138" spans="1:9" s="4" customFormat="1" x14ac:dyDescent="0.2">
      <c r="A138" s="4" t="s">
        <v>185</v>
      </c>
      <c r="B138" s="5">
        <v>7.2756475924679894E-45</v>
      </c>
      <c r="C138" s="4">
        <v>1.2854013323968601</v>
      </c>
      <c r="D138" s="4">
        <v>0.53900000000000003</v>
      </c>
      <c r="E138" s="4">
        <v>0.27300000000000002</v>
      </c>
      <c r="F138" s="5">
        <v>1.0973131698960199E-40</v>
      </c>
      <c r="G138" s="4" t="s">
        <v>8</v>
      </c>
      <c r="H138" s="4" t="s">
        <v>185</v>
      </c>
      <c r="I138" s="4">
        <f>D138-E138</f>
        <v>0.26600000000000001</v>
      </c>
    </row>
    <row r="139" spans="1:9" s="4" customFormat="1" x14ac:dyDescent="0.2">
      <c r="A139" s="4" t="s">
        <v>198</v>
      </c>
      <c r="B139" s="5">
        <v>1.26822464914046E-41</v>
      </c>
      <c r="C139" s="4">
        <v>1.1069702999122499</v>
      </c>
      <c r="D139" s="4">
        <v>0.55500000000000005</v>
      </c>
      <c r="E139" s="4">
        <v>0.28999999999999998</v>
      </c>
      <c r="F139" s="5">
        <v>1.9127364158336399E-37</v>
      </c>
      <c r="G139" s="4" t="s">
        <v>8</v>
      </c>
      <c r="H139" s="4" t="s">
        <v>198</v>
      </c>
      <c r="I139" s="4">
        <f>D139-E139</f>
        <v>0.26500000000000007</v>
      </c>
    </row>
    <row r="140" spans="1:9" s="4" customFormat="1" x14ac:dyDescent="0.2">
      <c r="A140" s="4" t="s">
        <v>166</v>
      </c>
      <c r="B140" s="5">
        <v>1.8994025484917902E-49</v>
      </c>
      <c r="C140" s="4">
        <v>1.38681926625476</v>
      </c>
      <c r="D140" s="4">
        <v>0.441</v>
      </c>
      <c r="E140" s="4">
        <v>0.17599999999999999</v>
      </c>
      <c r="F140" s="5">
        <v>2.8646789236353097E-45</v>
      </c>
      <c r="G140" s="4" t="s">
        <v>8</v>
      </c>
      <c r="H140" s="4" t="s">
        <v>166</v>
      </c>
      <c r="I140" s="4">
        <f>D140-E140</f>
        <v>0.26500000000000001</v>
      </c>
    </row>
    <row r="141" spans="1:9" s="4" customFormat="1" x14ac:dyDescent="0.2">
      <c r="A141" s="4" t="s">
        <v>84</v>
      </c>
      <c r="B141" s="5">
        <v>5.0530108799391698E-92</v>
      </c>
      <c r="C141" s="4">
        <v>2.8925871925415398</v>
      </c>
      <c r="D141" s="4">
        <v>0.314</v>
      </c>
      <c r="E141" s="4">
        <v>0.05</v>
      </c>
      <c r="F141" s="5">
        <v>7.62095100912426E-88</v>
      </c>
      <c r="G141" s="4" t="s">
        <v>8</v>
      </c>
      <c r="H141" s="4" t="s">
        <v>84</v>
      </c>
      <c r="I141" s="4">
        <f>D141-E141</f>
        <v>0.26400000000000001</v>
      </c>
    </row>
    <row r="142" spans="1:9" s="4" customFormat="1" x14ac:dyDescent="0.2">
      <c r="A142" s="4" t="s">
        <v>178</v>
      </c>
      <c r="B142" s="5">
        <v>1.7130037876084601E-46</v>
      </c>
      <c r="C142" s="4">
        <v>1.0714768018510901</v>
      </c>
      <c r="D142" s="4">
        <v>0.64500000000000002</v>
      </c>
      <c r="E142" s="4">
        <v>0.38100000000000001</v>
      </c>
      <c r="F142" s="5">
        <v>2.5835523124710799E-42</v>
      </c>
      <c r="G142" s="4" t="s">
        <v>8</v>
      </c>
      <c r="H142" s="4" t="s">
        <v>178</v>
      </c>
      <c r="I142" s="4">
        <f>D142-E142</f>
        <v>0.26400000000000001</v>
      </c>
    </row>
    <row r="143" spans="1:9" s="4" customFormat="1" x14ac:dyDescent="0.2">
      <c r="A143" s="4" t="s">
        <v>180</v>
      </c>
      <c r="B143" s="5">
        <v>3.0865495102416702E-46</v>
      </c>
      <c r="C143" s="4">
        <v>1.3043942711793299</v>
      </c>
      <c r="D143" s="4">
        <v>0.496</v>
      </c>
      <c r="E143" s="4">
        <v>0.23200000000000001</v>
      </c>
      <c r="F143" s="5">
        <v>4.6551339713464799E-42</v>
      </c>
      <c r="G143" s="4" t="s">
        <v>8</v>
      </c>
      <c r="H143" s="4" t="s">
        <v>180</v>
      </c>
      <c r="I143" s="4">
        <f>D143-E143</f>
        <v>0.26400000000000001</v>
      </c>
    </row>
    <row r="144" spans="1:9" s="4" customFormat="1" x14ac:dyDescent="0.2">
      <c r="A144" s="4" t="s">
        <v>197</v>
      </c>
      <c r="B144" s="5">
        <v>7.1730249804433302E-42</v>
      </c>
      <c r="C144" s="4">
        <v>0.93687052063540599</v>
      </c>
      <c r="D144" s="4">
        <v>0.66400000000000003</v>
      </c>
      <c r="E144" s="4">
        <v>0.4</v>
      </c>
      <c r="F144" s="5">
        <v>1.08183562755046E-37</v>
      </c>
      <c r="G144" s="4" t="s">
        <v>8</v>
      </c>
      <c r="H144" s="4" t="s">
        <v>197</v>
      </c>
      <c r="I144" s="4">
        <f>D144-E144</f>
        <v>0.26400000000000001</v>
      </c>
    </row>
    <row r="145" spans="1:9" s="4" customFormat="1" x14ac:dyDescent="0.2">
      <c r="A145" s="4" t="s">
        <v>34</v>
      </c>
      <c r="B145" s="5">
        <v>4.6935350277422203E-170</v>
      </c>
      <c r="C145" s="4">
        <v>1.52816124096252</v>
      </c>
      <c r="D145" s="4">
        <v>0.94199999999999995</v>
      </c>
      <c r="E145" s="4">
        <v>0.67900000000000005</v>
      </c>
      <c r="F145" s="5">
        <v>7.07878952884081E-166</v>
      </c>
      <c r="G145" s="4" t="s">
        <v>8</v>
      </c>
      <c r="H145" s="4" t="s">
        <v>34</v>
      </c>
      <c r="I145" s="4">
        <f>D145-E145</f>
        <v>0.2629999999999999</v>
      </c>
    </row>
    <row r="146" spans="1:9" s="4" customFormat="1" x14ac:dyDescent="0.2">
      <c r="A146" s="4" t="s">
        <v>193</v>
      </c>
      <c r="B146" s="5">
        <v>3.3422334964726201E-43</v>
      </c>
      <c r="C146" s="4">
        <v>1.21393632880618</v>
      </c>
      <c r="D146" s="4">
        <v>0.52600000000000002</v>
      </c>
      <c r="E146" s="4">
        <v>0.26400000000000001</v>
      </c>
      <c r="F146" s="5">
        <v>5.0407565593800097E-39</v>
      </c>
      <c r="G146" s="4" t="s">
        <v>8</v>
      </c>
      <c r="H146" s="4" t="s">
        <v>193</v>
      </c>
      <c r="I146" s="4">
        <f>D146-E146</f>
        <v>0.26200000000000001</v>
      </c>
    </row>
    <row r="147" spans="1:9" s="4" customFormat="1" x14ac:dyDescent="0.2">
      <c r="A147" s="4" t="s">
        <v>228</v>
      </c>
      <c r="B147" s="5">
        <v>2.67624644264657E-35</v>
      </c>
      <c r="C147" s="4">
        <v>0.88434197714597196</v>
      </c>
      <c r="D147" s="4">
        <v>0.56499999999999995</v>
      </c>
      <c r="E147" s="4">
        <v>0.30299999999999999</v>
      </c>
      <c r="F147" s="5">
        <v>4.03631488479955E-31</v>
      </c>
      <c r="G147" s="4" t="s">
        <v>8</v>
      </c>
      <c r="H147" s="4" t="s">
        <v>228</v>
      </c>
      <c r="I147" s="4">
        <f>D147-E147</f>
        <v>0.26199999999999996</v>
      </c>
    </row>
    <row r="148" spans="1:9" s="4" customFormat="1" x14ac:dyDescent="0.2">
      <c r="A148" s="4" t="s">
        <v>149</v>
      </c>
      <c r="B148" s="5">
        <v>1.01789525063866E-54</v>
      </c>
      <c r="C148" s="4">
        <v>0.93722309738194898</v>
      </c>
      <c r="D148" s="4">
        <v>0.86099999999999999</v>
      </c>
      <c r="E148" s="4">
        <v>0.60099999999999998</v>
      </c>
      <c r="F148" s="5">
        <v>1.53518961701322E-50</v>
      </c>
      <c r="G148" s="4" t="s">
        <v>8</v>
      </c>
      <c r="H148" s="4" t="s">
        <v>149</v>
      </c>
      <c r="I148" s="4">
        <f>D148-E148</f>
        <v>0.26</v>
      </c>
    </row>
    <row r="149" spans="1:9" s="4" customFormat="1" x14ac:dyDescent="0.2">
      <c r="A149" s="4" t="s">
        <v>195</v>
      </c>
      <c r="B149" s="5">
        <v>1.3386707997778399E-42</v>
      </c>
      <c r="C149" s="4">
        <v>0.828181377950576</v>
      </c>
      <c r="D149" s="4">
        <v>0.72199999999999998</v>
      </c>
      <c r="E149" s="4">
        <v>0.46200000000000002</v>
      </c>
      <c r="F149" s="5">
        <v>2.0189833002249401E-38</v>
      </c>
      <c r="G149" s="4" t="s">
        <v>8</v>
      </c>
      <c r="H149" s="4" t="s">
        <v>195</v>
      </c>
      <c r="I149" s="4">
        <f>D149-E149</f>
        <v>0.25999999999999995</v>
      </c>
    </row>
    <row r="150" spans="1:9" s="4" customFormat="1" x14ac:dyDescent="0.2">
      <c r="A150" s="4" t="s">
        <v>137</v>
      </c>
      <c r="B150" s="5">
        <v>7.8176451384734904E-58</v>
      </c>
      <c r="C150" s="4">
        <v>1.6468110827978499</v>
      </c>
      <c r="D150" s="4">
        <v>0.38200000000000001</v>
      </c>
      <c r="E150" s="4">
        <v>0.123</v>
      </c>
      <c r="F150" s="5">
        <v>1.17905723978457E-53</v>
      </c>
      <c r="G150" s="4" t="s">
        <v>8</v>
      </c>
      <c r="H150" s="4" t="s">
        <v>137</v>
      </c>
      <c r="I150" s="4">
        <f>D150-E150</f>
        <v>0.25900000000000001</v>
      </c>
    </row>
    <row r="151" spans="1:9" s="4" customFormat="1" x14ac:dyDescent="0.2">
      <c r="A151" s="4" t="s">
        <v>141</v>
      </c>
      <c r="B151" s="5">
        <v>3.7232915836627398E-57</v>
      </c>
      <c r="C151" s="4">
        <v>1.6782986086660501</v>
      </c>
      <c r="D151" s="4">
        <v>0.38200000000000001</v>
      </c>
      <c r="E151" s="4">
        <v>0.124</v>
      </c>
      <c r="F151" s="5">
        <v>5.6154683664801503E-53</v>
      </c>
      <c r="G151" s="4" t="s">
        <v>8</v>
      </c>
      <c r="H151" s="4" t="s">
        <v>141</v>
      </c>
      <c r="I151" s="4">
        <f>D151-E151</f>
        <v>0.25800000000000001</v>
      </c>
    </row>
    <row r="152" spans="1:9" s="4" customFormat="1" x14ac:dyDescent="0.2">
      <c r="A152" s="4" t="s">
        <v>177</v>
      </c>
      <c r="B152" s="5">
        <v>4.3879801197656297E-47</v>
      </c>
      <c r="C152" s="4">
        <v>1.44969568087401</v>
      </c>
      <c r="D152" s="4">
        <v>0.439</v>
      </c>
      <c r="E152" s="4">
        <v>0.18099999999999999</v>
      </c>
      <c r="F152" s="5">
        <v>6.6179516166305301E-43</v>
      </c>
      <c r="G152" s="4" t="s">
        <v>8</v>
      </c>
      <c r="H152" s="4" t="s">
        <v>177</v>
      </c>
      <c r="I152" s="4">
        <f>D152-E152</f>
        <v>0.25800000000000001</v>
      </c>
    </row>
    <row r="153" spans="1:9" s="4" customFormat="1" x14ac:dyDescent="0.2">
      <c r="A153" s="4" t="s">
        <v>200</v>
      </c>
      <c r="B153" s="5">
        <v>4.0660942326999103E-41</v>
      </c>
      <c r="C153" s="4">
        <v>0.82588184968866096</v>
      </c>
      <c r="D153" s="4">
        <v>0.76300000000000001</v>
      </c>
      <c r="E153" s="4">
        <v>0.505</v>
      </c>
      <c r="F153" s="5">
        <v>6.1324833217579996E-37</v>
      </c>
      <c r="G153" s="4" t="s">
        <v>8</v>
      </c>
      <c r="H153" s="4" t="s">
        <v>200</v>
      </c>
      <c r="I153" s="4">
        <f>D153-E153</f>
        <v>0.25800000000000001</v>
      </c>
    </row>
    <row r="154" spans="1:9" s="4" customFormat="1" x14ac:dyDescent="0.2">
      <c r="A154" s="4" t="s">
        <v>131</v>
      </c>
      <c r="B154" s="5">
        <v>3.9160072643076703E-60</v>
      </c>
      <c r="C154" s="4">
        <v>1.8689016150388</v>
      </c>
      <c r="D154" s="4">
        <v>0.372</v>
      </c>
      <c r="E154" s="4">
        <v>0.115</v>
      </c>
      <c r="F154" s="5">
        <v>5.9061221560288303E-56</v>
      </c>
      <c r="G154" s="4" t="s">
        <v>8</v>
      </c>
      <c r="H154" s="4" t="s">
        <v>131</v>
      </c>
      <c r="I154" s="4">
        <f>D154-E154</f>
        <v>0.25700000000000001</v>
      </c>
    </row>
    <row r="155" spans="1:9" s="4" customFormat="1" x14ac:dyDescent="0.2">
      <c r="A155" s="4" t="s">
        <v>147</v>
      </c>
      <c r="B155" s="5">
        <v>6.1452111223485797E-55</v>
      </c>
      <c r="C155" s="4">
        <v>1.96564314603317</v>
      </c>
      <c r="D155" s="4">
        <v>0.41099999999999998</v>
      </c>
      <c r="E155" s="4">
        <v>0.154</v>
      </c>
      <c r="F155" s="5">
        <v>9.2682074147261306E-51</v>
      </c>
      <c r="G155" s="4" t="s">
        <v>8</v>
      </c>
      <c r="H155" s="4" t="s">
        <v>147</v>
      </c>
      <c r="I155" s="4">
        <f>D155-E155</f>
        <v>0.25700000000000001</v>
      </c>
    </row>
    <row r="156" spans="1:9" s="4" customFormat="1" x14ac:dyDescent="0.2">
      <c r="A156" s="4" t="s">
        <v>202</v>
      </c>
      <c r="B156" s="5">
        <v>1.0530789022247699E-40</v>
      </c>
      <c r="C156" s="4">
        <v>1.0805145568440599</v>
      </c>
      <c r="D156" s="4">
        <v>0.54300000000000004</v>
      </c>
      <c r="E156" s="4">
        <v>0.28699999999999998</v>
      </c>
      <c r="F156" s="5">
        <v>1.58825360033539E-36</v>
      </c>
      <c r="G156" s="4" t="s">
        <v>8</v>
      </c>
      <c r="H156" s="4" t="s">
        <v>202</v>
      </c>
      <c r="I156" s="4">
        <f>D156-E156</f>
        <v>0.25600000000000006</v>
      </c>
    </row>
    <row r="157" spans="1:9" s="4" customFormat="1" x14ac:dyDescent="0.2">
      <c r="A157" s="4" t="s">
        <v>273</v>
      </c>
      <c r="B157" s="5">
        <v>1.38396899479181E-28</v>
      </c>
      <c r="C157" s="4">
        <v>0.71323512002503298</v>
      </c>
      <c r="D157" s="4">
        <v>0.72</v>
      </c>
      <c r="E157" s="4">
        <v>0.46400000000000002</v>
      </c>
      <c r="F157" s="5">
        <v>2.08730203794501E-24</v>
      </c>
      <c r="G157" s="4" t="s">
        <v>8</v>
      </c>
      <c r="H157" s="4" t="s">
        <v>273</v>
      </c>
      <c r="I157" s="4">
        <f>D157-E157</f>
        <v>0.25599999999999995</v>
      </c>
    </row>
    <row r="158" spans="1:9" s="4" customFormat="1" x14ac:dyDescent="0.2">
      <c r="A158" s="4" t="s">
        <v>182</v>
      </c>
      <c r="B158" s="5">
        <v>8.3305929026662804E-46</v>
      </c>
      <c r="C158" s="4">
        <v>1.32586185118801</v>
      </c>
      <c r="D158" s="4">
        <v>0.43099999999999999</v>
      </c>
      <c r="E158" s="4">
        <v>0.17799999999999999</v>
      </c>
      <c r="F158" s="5">
        <v>1.25642002158013E-41</v>
      </c>
      <c r="G158" s="4" t="s">
        <v>8</v>
      </c>
      <c r="H158" s="4" t="s">
        <v>182</v>
      </c>
      <c r="I158" s="4">
        <f>D158-E158</f>
        <v>0.253</v>
      </c>
    </row>
    <row r="159" spans="1:9" s="4" customFormat="1" x14ac:dyDescent="0.2">
      <c r="A159" s="4" t="s">
        <v>216</v>
      </c>
      <c r="B159" s="5">
        <v>3.0723005269532499E-37</v>
      </c>
      <c r="C159" s="4">
        <v>1.08315730111799</v>
      </c>
      <c r="D159" s="4">
        <v>0.53</v>
      </c>
      <c r="E159" s="4">
        <v>0.27700000000000002</v>
      </c>
      <c r="F159" s="5">
        <v>4.6336436547508902E-33</v>
      </c>
      <c r="G159" s="4" t="s">
        <v>8</v>
      </c>
      <c r="H159" s="4" t="s">
        <v>216</v>
      </c>
      <c r="I159" s="4">
        <f>D159-E159</f>
        <v>0.253</v>
      </c>
    </row>
    <row r="160" spans="1:9" s="4" customFormat="1" x14ac:dyDescent="0.2">
      <c r="A160" s="4" t="s">
        <v>124</v>
      </c>
      <c r="B160" s="5">
        <v>2.6080953423031001E-64</v>
      </c>
      <c r="C160" s="4">
        <v>1.92407232027811</v>
      </c>
      <c r="D160" s="4">
        <v>0.34399999999999997</v>
      </c>
      <c r="E160" s="4">
        <v>9.2999999999999999E-2</v>
      </c>
      <c r="F160" s="5">
        <v>3.9335293952615398E-60</v>
      </c>
      <c r="G160" s="4" t="s">
        <v>8</v>
      </c>
      <c r="H160" s="4" t="s">
        <v>124</v>
      </c>
      <c r="I160" s="4">
        <f>D160-E160</f>
        <v>0.251</v>
      </c>
    </row>
    <row r="161" spans="1:9" s="4" customFormat="1" x14ac:dyDescent="0.2">
      <c r="A161" s="4" t="s">
        <v>155</v>
      </c>
      <c r="B161" s="5">
        <v>2.3373658144630602E-52</v>
      </c>
      <c r="C161" s="4">
        <v>1.1595736830429599</v>
      </c>
      <c r="D161" s="4">
        <v>0.76500000000000001</v>
      </c>
      <c r="E161" s="4">
        <v>0.51400000000000001</v>
      </c>
      <c r="F161" s="5">
        <v>3.5252151213731902E-48</v>
      </c>
      <c r="G161" s="4" t="s">
        <v>8</v>
      </c>
      <c r="H161" s="4" t="s">
        <v>155</v>
      </c>
      <c r="I161" s="4">
        <f>D161-E161</f>
        <v>0.251</v>
      </c>
    </row>
    <row r="162" spans="1:9" s="4" customFormat="1" x14ac:dyDescent="0.2">
      <c r="A162" s="4" t="s">
        <v>204</v>
      </c>
      <c r="B162" s="5">
        <v>5.6182398088732798E-40</v>
      </c>
      <c r="C162" s="4">
        <v>1.0939927613957201</v>
      </c>
      <c r="D162" s="4">
        <v>0.503</v>
      </c>
      <c r="E162" s="4">
        <v>0.252</v>
      </c>
      <c r="F162" s="5">
        <v>8.4734292797426805E-36</v>
      </c>
      <c r="G162" s="4" t="s">
        <v>8</v>
      </c>
      <c r="H162" s="4" t="s">
        <v>204</v>
      </c>
      <c r="I162" s="4">
        <f>D162-E162</f>
        <v>0.251</v>
      </c>
    </row>
    <row r="163" spans="1:9" s="4" customFormat="1" x14ac:dyDescent="0.2">
      <c r="A163" s="4" t="s">
        <v>212</v>
      </c>
      <c r="B163" s="5">
        <v>6.7750516781886996E-38</v>
      </c>
      <c r="C163" s="4">
        <v>1.0595913192411901</v>
      </c>
      <c r="D163" s="4">
        <v>0.65200000000000002</v>
      </c>
      <c r="E163" s="4">
        <v>0.40100000000000002</v>
      </c>
      <c r="F163" s="5">
        <v>1.02181329410442E-33</v>
      </c>
      <c r="G163" s="4" t="s">
        <v>8</v>
      </c>
      <c r="H163" s="4" t="s">
        <v>212</v>
      </c>
      <c r="I163" s="4">
        <f>D163-E163</f>
        <v>0.251</v>
      </c>
    </row>
    <row r="164" spans="1:9" s="4" customFormat="1" x14ac:dyDescent="0.2">
      <c r="A164" s="4" t="s">
        <v>167</v>
      </c>
      <c r="B164" s="5">
        <v>2.9944767090032801E-49</v>
      </c>
      <c r="C164" s="4">
        <v>0.94839764002508098</v>
      </c>
      <c r="D164" s="4">
        <v>0.78300000000000003</v>
      </c>
      <c r="E164" s="4">
        <v>0.53300000000000003</v>
      </c>
      <c r="F164" s="5">
        <v>4.51626977251875E-45</v>
      </c>
      <c r="G164" s="4" t="s">
        <v>8</v>
      </c>
      <c r="H164" s="4" t="s">
        <v>167</v>
      </c>
      <c r="I164" s="4">
        <f>D164-E164</f>
        <v>0.25</v>
      </c>
    </row>
    <row r="165" spans="1:9" s="4" customFormat="1" x14ac:dyDescent="0.2">
      <c r="A165" s="4" t="s">
        <v>183</v>
      </c>
      <c r="B165" s="5">
        <v>3.3720230703119901E-45</v>
      </c>
      <c r="C165" s="4">
        <v>1.2288066564090301</v>
      </c>
      <c r="D165" s="4">
        <v>0.68400000000000005</v>
      </c>
      <c r="E165" s="4">
        <v>0.435</v>
      </c>
      <c r="F165" s="5">
        <v>5.0856851946445404E-41</v>
      </c>
      <c r="G165" s="4" t="s">
        <v>8</v>
      </c>
      <c r="H165" s="4" t="s">
        <v>183</v>
      </c>
      <c r="I165" s="4">
        <f>D165-E165</f>
        <v>0.24900000000000005</v>
      </c>
    </row>
    <row r="166" spans="1:9" s="4" customFormat="1" x14ac:dyDescent="0.2">
      <c r="A166" s="4" t="s">
        <v>237</v>
      </c>
      <c r="B166" s="5">
        <v>2.7225806131445699E-33</v>
      </c>
      <c r="C166" s="4">
        <v>0.93116813877493398</v>
      </c>
      <c r="D166" s="4">
        <v>0.53700000000000003</v>
      </c>
      <c r="E166" s="4">
        <v>0.28899999999999998</v>
      </c>
      <c r="F166" s="5">
        <v>4.1061960807446397E-29</v>
      </c>
      <c r="G166" s="4" t="s">
        <v>8</v>
      </c>
      <c r="H166" s="4" t="s">
        <v>237</v>
      </c>
      <c r="I166" s="4">
        <f>D166-E166</f>
        <v>0.24800000000000005</v>
      </c>
    </row>
    <row r="167" spans="1:9" s="4" customFormat="1" x14ac:dyDescent="0.2">
      <c r="A167" s="4" t="s">
        <v>248</v>
      </c>
      <c r="B167" s="5">
        <v>4.46360756668799E-32</v>
      </c>
      <c r="C167" s="4">
        <v>0.78562023237892198</v>
      </c>
      <c r="D167" s="4">
        <v>0.61299999999999999</v>
      </c>
      <c r="E167" s="4">
        <v>0.36499999999999999</v>
      </c>
      <c r="F167" s="5">
        <v>6.7320129320788304E-28</v>
      </c>
      <c r="G167" s="4" t="s">
        <v>8</v>
      </c>
      <c r="H167" s="4" t="s">
        <v>248</v>
      </c>
      <c r="I167" s="4">
        <f>D167-E167</f>
        <v>0.248</v>
      </c>
    </row>
    <row r="168" spans="1:9" s="4" customFormat="1" x14ac:dyDescent="0.2">
      <c r="A168" s="4" t="s">
        <v>271</v>
      </c>
      <c r="B168" s="5">
        <v>3.9058043737294398E-29</v>
      </c>
      <c r="C168" s="4">
        <v>0.76376271804612905</v>
      </c>
      <c r="D168" s="4">
        <v>0.58799999999999997</v>
      </c>
      <c r="E168" s="4">
        <v>0.34100000000000003</v>
      </c>
      <c r="F168" s="5">
        <v>5.8907341564587398E-25</v>
      </c>
      <c r="G168" s="4" t="s">
        <v>8</v>
      </c>
      <c r="H168" s="4" t="s">
        <v>271</v>
      </c>
      <c r="I168" s="4">
        <f>D168-E168</f>
        <v>0.24699999999999994</v>
      </c>
    </row>
    <row r="169" spans="1:9" s="4" customFormat="1" x14ac:dyDescent="0.2">
      <c r="A169" s="4" t="s">
        <v>80</v>
      </c>
      <c r="B169" s="5">
        <v>6.9043777872198499E-96</v>
      </c>
      <c r="C169" s="4">
        <v>7.8924830782123996</v>
      </c>
      <c r="D169" s="4">
        <v>0.28199999999999997</v>
      </c>
      <c r="E169" s="4">
        <v>3.5999999999999997E-2</v>
      </c>
      <c r="F169" s="5">
        <v>1.0413182578685E-91</v>
      </c>
      <c r="G169" s="4" t="s">
        <v>8</v>
      </c>
      <c r="H169" s="4" t="s">
        <v>80</v>
      </c>
      <c r="I169" s="4">
        <f>D169-E169</f>
        <v>0.24599999999999997</v>
      </c>
    </row>
    <row r="170" spans="1:9" s="4" customFormat="1" x14ac:dyDescent="0.2">
      <c r="A170" s="4" t="s">
        <v>173</v>
      </c>
      <c r="B170" s="5">
        <v>1.2134405715587701E-47</v>
      </c>
      <c r="C170" s="4">
        <v>1.56959924826987</v>
      </c>
      <c r="D170" s="4">
        <v>0.41599999999999998</v>
      </c>
      <c r="E170" s="4">
        <v>0.17100000000000001</v>
      </c>
      <c r="F170" s="5">
        <v>1.8301110700249398E-43</v>
      </c>
      <c r="G170" s="4" t="s">
        <v>8</v>
      </c>
      <c r="H170" s="4" t="s">
        <v>173</v>
      </c>
      <c r="I170" s="4">
        <f>D170-E170</f>
        <v>0.24499999999999997</v>
      </c>
    </row>
    <row r="171" spans="1:9" s="4" customFormat="1" x14ac:dyDescent="0.2">
      <c r="A171" s="4" t="s">
        <v>249</v>
      </c>
      <c r="B171" s="5">
        <v>8.6407277828622198E-32</v>
      </c>
      <c r="C171" s="4">
        <v>0.86561731623050597</v>
      </c>
      <c r="D171" s="4">
        <v>0.53600000000000003</v>
      </c>
      <c r="E171" s="4">
        <v>0.29199999999999998</v>
      </c>
      <c r="F171" s="5">
        <v>1.3031945642112801E-27</v>
      </c>
      <c r="G171" s="4" t="s">
        <v>8</v>
      </c>
      <c r="H171" s="4" t="s">
        <v>249</v>
      </c>
      <c r="I171" s="4">
        <f>D171-E171</f>
        <v>0.24400000000000005</v>
      </c>
    </row>
    <row r="172" spans="1:9" s="4" customFormat="1" x14ac:dyDescent="0.2">
      <c r="A172" s="4" t="s">
        <v>136</v>
      </c>
      <c r="B172" s="5">
        <v>6.2679323878242303E-59</v>
      </c>
      <c r="C172" s="4">
        <v>0.94873277056444105</v>
      </c>
      <c r="D172" s="4">
        <v>0.86199999999999999</v>
      </c>
      <c r="E172" s="4">
        <v>0.61799999999999999</v>
      </c>
      <c r="F172" s="5">
        <v>9.4532956273165094E-55</v>
      </c>
      <c r="G172" s="4" t="s">
        <v>8</v>
      </c>
      <c r="H172" s="4" t="s">
        <v>136</v>
      </c>
      <c r="I172" s="4">
        <f>D172-E172</f>
        <v>0.24399999999999999</v>
      </c>
    </row>
    <row r="173" spans="1:9" s="4" customFormat="1" x14ac:dyDescent="0.2">
      <c r="A173" s="4" t="s">
        <v>208</v>
      </c>
      <c r="B173" s="5">
        <v>1.05965146607213E-38</v>
      </c>
      <c r="C173" s="4">
        <v>1.15869904131947</v>
      </c>
      <c r="D173" s="4">
        <v>0.6</v>
      </c>
      <c r="E173" s="4">
        <v>0.35599999999999998</v>
      </c>
      <c r="F173" s="5">
        <v>1.59816634112998E-34</v>
      </c>
      <c r="G173" s="4" t="s">
        <v>8</v>
      </c>
      <c r="H173" s="4" t="s">
        <v>208</v>
      </c>
      <c r="I173" s="4">
        <f>D173-E173</f>
        <v>0.24399999999999999</v>
      </c>
    </row>
    <row r="174" spans="1:9" s="4" customFormat="1" x14ac:dyDescent="0.2">
      <c r="A174" s="4" t="s">
        <v>190</v>
      </c>
      <c r="B174" s="5">
        <v>8.9324911542783401E-44</v>
      </c>
      <c r="C174" s="4">
        <v>0.76348576410067703</v>
      </c>
      <c r="D174" s="4">
        <v>0.81100000000000005</v>
      </c>
      <c r="E174" s="4">
        <v>0.56799999999999995</v>
      </c>
      <c r="F174" s="5">
        <v>1.3471983158882599E-39</v>
      </c>
      <c r="G174" s="4" t="s">
        <v>8</v>
      </c>
      <c r="H174" s="4" t="s">
        <v>190</v>
      </c>
      <c r="I174" s="4">
        <f>D174-E174</f>
        <v>0.2430000000000001</v>
      </c>
    </row>
    <row r="175" spans="1:9" s="4" customFormat="1" x14ac:dyDescent="0.2">
      <c r="A175" s="4" t="s">
        <v>217</v>
      </c>
      <c r="B175" s="5">
        <v>3.6473681994405799E-37</v>
      </c>
      <c r="C175" s="4">
        <v>1.0506911893540301</v>
      </c>
      <c r="D175" s="4">
        <v>0.46800000000000003</v>
      </c>
      <c r="E175" s="4">
        <v>0.22500000000000001</v>
      </c>
      <c r="F175" s="5">
        <v>5.5009607183962901E-33</v>
      </c>
      <c r="G175" s="4" t="s">
        <v>8</v>
      </c>
      <c r="H175" s="4" t="s">
        <v>217</v>
      </c>
      <c r="I175" s="4">
        <f>D175-E175</f>
        <v>0.24300000000000002</v>
      </c>
    </row>
    <row r="176" spans="1:9" s="4" customFormat="1" x14ac:dyDescent="0.2">
      <c r="A176" s="4" t="s">
        <v>172</v>
      </c>
      <c r="B176" s="5">
        <v>9.1546694943231001E-48</v>
      </c>
      <c r="C176" s="4">
        <v>1.2741953965716399</v>
      </c>
      <c r="D176" s="4">
        <v>0.36899999999999999</v>
      </c>
      <c r="E176" s="4">
        <v>0.126</v>
      </c>
      <c r="F176" s="5">
        <v>1.3807072531338101E-43</v>
      </c>
      <c r="G176" s="4" t="s">
        <v>8</v>
      </c>
      <c r="H176" s="4" t="s">
        <v>172</v>
      </c>
      <c r="I176" s="4">
        <f>D176-E176</f>
        <v>0.24299999999999999</v>
      </c>
    </row>
    <row r="177" spans="1:9" s="4" customFormat="1" x14ac:dyDescent="0.2">
      <c r="A177" s="4" t="s">
        <v>227</v>
      </c>
      <c r="B177" s="5">
        <v>2.62224320843027E-35</v>
      </c>
      <c r="C177" s="4">
        <v>1.0243058595563099</v>
      </c>
      <c r="D177" s="4">
        <v>0.52400000000000002</v>
      </c>
      <c r="E177" s="4">
        <v>0.28199999999999997</v>
      </c>
      <c r="F177" s="5">
        <v>3.9548672069545401E-31</v>
      </c>
      <c r="G177" s="4" t="s">
        <v>8</v>
      </c>
      <c r="H177" s="4" t="s">
        <v>227</v>
      </c>
      <c r="I177" s="4">
        <f>D177-E177</f>
        <v>0.24200000000000005</v>
      </c>
    </row>
    <row r="178" spans="1:9" s="4" customFormat="1" x14ac:dyDescent="0.2">
      <c r="A178" s="4" t="s">
        <v>239</v>
      </c>
      <c r="B178" s="5">
        <v>8.2282463289444398E-33</v>
      </c>
      <c r="C178" s="4">
        <v>0.90664922794778402</v>
      </c>
      <c r="D178" s="4">
        <v>0.55700000000000005</v>
      </c>
      <c r="E178" s="4">
        <v>0.317</v>
      </c>
      <c r="F178" s="5">
        <v>1.2409841113314E-28</v>
      </c>
      <c r="G178" s="4" t="s">
        <v>8</v>
      </c>
      <c r="H178" s="4" t="s">
        <v>239</v>
      </c>
      <c r="I178" s="4">
        <f>D178-E178</f>
        <v>0.24000000000000005</v>
      </c>
    </row>
    <row r="179" spans="1:9" s="4" customFormat="1" x14ac:dyDescent="0.2">
      <c r="A179" s="4" t="s">
        <v>60</v>
      </c>
      <c r="B179" s="5">
        <v>1.4851655019127599E-114</v>
      </c>
      <c r="C179" s="4">
        <v>4.8640224455677998</v>
      </c>
      <c r="D179" s="4">
        <v>0.249</v>
      </c>
      <c r="E179" s="4">
        <v>8.9999999999999993E-3</v>
      </c>
      <c r="F179" s="5">
        <v>2.23992660998483E-110</v>
      </c>
      <c r="G179" s="4" t="s">
        <v>8</v>
      </c>
      <c r="H179" s="4" t="s">
        <v>60</v>
      </c>
      <c r="I179" s="4">
        <f>D179-E179</f>
        <v>0.24</v>
      </c>
    </row>
    <row r="180" spans="1:9" s="4" customFormat="1" x14ac:dyDescent="0.2">
      <c r="A180" s="4" t="s">
        <v>160</v>
      </c>
      <c r="B180" s="5">
        <v>1.37240654787872E-50</v>
      </c>
      <c r="C180" s="4">
        <v>1.49705484187364</v>
      </c>
      <c r="D180" s="4">
        <v>0.36699999999999999</v>
      </c>
      <c r="E180" s="4">
        <v>0.127</v>
      </c>
      <c r="F180" s="5">
        <v>2.06986355551069E-46</v>
      </c>
      <c r="G180" s="4" t="s">
        <v>8</v>
      </c>
      <c r="H180" s="4" t="s">
        <v>160</v>
      </c>
      <c r="I180" s="4">
        <f>D180-E180</f>
        <v>0.24</v>
      </c>
    </row>
    <row r="181" spans="1:9" s="4" customFormat="1" x14ac:dyDescent="0.2">
      <c r="A181" s="4" t="s">
        <v>274</v>
      </c>
      <c r="B181" s="5">
        <v>3.12136605788705E-28</v>
      </c>
      <c r="C181" s="4">
        <v>0.62172166419210295</v>
      </c>
      <c r="D181" s="4">
        <v>0.64600000000000002</v>
      </c>
      <c r="E181" s="4">
        <v>0.40600000000000003</v>
      </c>
      <c r="F181" s="5">
        <v>4.7076442885052499E-24</v>
      </c>
      <c r="G181" s="4" t="s">
        <v>8</v>
      </c>
      <c r="H181" s="4" t="s">
        <v>274</v>
      </c>
      <c r="I181" s="4">
        <f>D181-E181</f>
        <v>0.24</v>
      </c>
    </row>
    <row r="182" spans="1:9" s="4" customFormat="1" x14ac:dyDescent="0.2">
      <c r="A182" s="4" t="s">
        <v>225</v>
      </c>
      <c r="B182" s="5">
        <v>5.1817124226809098E-36</v>
      </c>
      <c r="C182" s="4">
        <v>0.69744864198580203</v>
      </c>
      <c r="D182" s="4">
        <v>0.79100000000000004</v>
      </c>
      <c r="E182" s="4">
        <v>0.55300000000000005</v>
      </c>
      <c r="F182" s="5">
        <v>7.81505867588734E-32</v>
      </c>
      <c r="G182" s="4" t="s">
        <v>8</v>
      </c>
      <c r="H182" s="4" t="s">
        <v>225</v>
      </c>
      <c r="I182" s="4">
        <f>D182-E182</f>
        <v>0.23799999999999999</v>
      </c>
    </row>
    <row r="183" spans="1:9" s="4" customFormat="1" x14ac:dyDescent="0.2">
      <c r="A183" s="4" t="s">
        <v>187</v>
      </c>
      <c r="B183" s="5">
        <v>9.3952605911133801E-45</v>
      </c>
      <c r="C183" s="4">
        <v>1.29514997382233</v>
      </c>
      <c r="D183" s="4">
        <v>0.65600000000000003</v>
      </c>
      <c r="E183" s="4">
        <v>0.41899999999999998</v>
      </c>
      <c r="F183" s="5">
        <v>1.4169932023517201E-40</v>
      </c>
      <c r="G183" s="4" t="s">
        <v>8</v>
      </c>
      <c r="H183" s="4" t="s">
        <v>187</v>
      </c>
      <c r="I183" s="4">
        <f>D183-E183</f>
        <v>0.23700000000000004</v>
      </c>
    </row>
    <row r="184" spans="1:9" s="4" customFormat="1" x14ac:dyDescent="0.2">
      <c r="A184" s="4" t="s">
        <v>158</v>
      </c>
      <c r="B184" s="5">
        <v>1.3325106160905299E-51</v>
      </c>
      <c r="C184" s="4">
        <v>1.6540674784754199</v>
      </c>
      <c r="D184" s="4">
        <v>0.35199999999999998</v>
      </c>
      <c r="E184" s="4">
        <v>0.115</v>
      </c>
      <c r="F184" s="5">
        <v>2.0096925111877401E-47</v>
      </c>
      <c r="G184" s="4" t="s">
        <v>8</v>
      </c>
      <c r="H184" s="4" t="s">
        <v>158</v>
      </c>
      <c r="I184" s="4">
        <f>D184-E184</f>
        <v>0.23699999999999999</v>
      </c>
    </row>
    <row r="185" spans="1:9" s="4" customFormat="1" x14ac:dyDescent="0.2">
      <c r="A185" s="4" t="s">
        <v>241</v>
      </c>
      <c r="B185" s="5">
        <v>1.2515802980943201E-32</v>
      </c>
      <c r="C185" s="4">
        <v>0.94784261822697602</v>
      </c>
      <c r="D185" s="4">
        <v>0.55700000000000005</v>
      </c>
      <c r="E185" s="4">
        <v>0.32100000000000001</v>
      </c>
      <c r="F185" s="5">
        <v>1.8876334055858501E-28</v>
      </c>
      <c r="G185" s="4" t="s">
        <v>8</v>
      </c>
      <c r="H185" s="4" t="s">
        <v>241</v>
      </c>
      <c r="I185" s="4">
        <f>D185-E185</f>
        <v>0.23600000000000004</v>
      </c>
    </row>
    <row r="186" spans="1:9" s="4" customFormat="1" x14ac:dyDescent="0.2">
      <c r="A186" s="4" t="s">
        <v>268</v>
      </c>
      <c r="B186" s="5">
        <v>1.25180569141713E-29</v>
      </c>
      <c r="C186" s="4">
        <v>0.74494857073524201</v>
      </c>
      <c r="D186" s="4">
        <v>0.66900000000000004</v>
      </c>
      <c r="E186" s="4">
        <v>0.433</v>
      </c>
      <c r="F186" s="5">
        <v>1.8879733437953199E-25</v>
      </c>
      <c r="G186" s="4" t="s">
        <v>8</v>
      </c>
      <c r="H186" s="4" t="s">
        <v>268</v>
      </c>
      <c r="I186" s="4">
        <f>D186-E186</f>
        <v>0.23600000000000004</v>
      </c>
    </row>
    <row r="187" spans="1:9" s="4" customFormat="1" x14ac:dyDescent="0.2">
      <c r="A187" s="4" t="s">
        <v>278</v>
      </c>
      <c r="B187" s="5">
        <v>1.9572193871911601E-27</v>
      </c>
      <c r="C187" s="4">
        <v>0.72659244676369406</v>
      </c>
      <c r="D187" s="4">
        <v>0.67800000000000005</v>
      </c>
      <c r="E187" s="4">
        <v>0.442</v>
      </c>
      <c r="F187" s="5">
        <v>2.9518782797617099E-23</v>
      </c>
      <c r="G187" s="4" t="s">
        <v>8</v>
      </c>
      <c r="H187" s="4" t="s">
        <v>278</v>
      </c>
      <c r="I187" s="4">
        <f>D187-E187</f>
        <v>0.23600000000000004</v>
      </c>
    </row>
    <row r="188" spans="1:9" s="4" customFormat="1" x14ac:dyDescent="0.2">
      <c r="A188" s="4" t="s">
        <v>264</v>
      </c>
      <c r="B188" s="5">
        <v>9.9187942232222304E-30</v>
      </c>
      <c r="C188" s="4">
        <v>0.88446583219029296</v>
      </c>
      <c r="D188" s="4">
        <v>0.56999999999999995</v>
      </c>
      <c r="E188" s="4">
        <v>0.33400000000000002</v>
      </c>
      <c r="F188" s="5">
        <v>1.49595254474638E-25</v>
      </c>
      <c r="G188" s="4" t="s">
        <v>8</v>
      </c>
      <c r="H188" s="4" t="s">
        <v>264</v>
      </c>
      <c r="I188" s="4">
        <f>D188-E188</f>
        <v>0.23599999999999993</v>
      </c>
    </row>
    <row r="189" spans="1:9" s="4" customFormat="1" x14ac:dyDescent="0.2">
      <c r="A189" s="4" t="s">
        <v>224</v>
      </c>
      <c r="B189" s="5">
        <v>4.3075485676847898E-36</v>
      </c>
      <c r="C189" s="4">
        <v>1.12935958741613</v>
      </c>
      <c r="D189" s="4">
        <v>0.48699999999999999</v>
      </c>
      <c r="E189" s="4">
        <v>0.252</v>
      </c>
      <c r="F189" s="5">
        <v>6.4966447497821999E-32</v>
      </c>
      <c r="G189" s="4" t="s">
        <v>8</v>
      </c>
      <c r="H189" s="4" t="s">
        <v>224</v>
      </c>
      <c r="I189" s="4">
        <f>D189-E189</f>
        <v>0.23499999999999999</v>
      </c>
    </row>
    <row r="190" spans="1:9" s="4" customFormat="1" x14ac:dyDescent="0.2">
      <c r="A190" s="4" t="s">
        <v>244</v>
      </c>
      <c r="B190" s="5">
        <v>2.0912188306686901E-32</v>
      </c>
      <c r="C190" s="4">
        <v>0.95738139913956599</v>
      </c>
      <c r="D190" s="4">
        <v>0.57299999999999995</v>
      </c>
      <c r="E190" s="4">
        <v>0.33800000000000002</v>
      </c>
      <c r="F190" s="5">
        <v>3.1539762404145199E-28</v>
      </c>
      <c r="G190" s="4" t="s">
        <v>8</v>
      </c>
      <c r="H190" s="4" t="s">
        <v>244</v>
      </c>
      <c r="I190" s="4">
        <f>D190-E190</f>
        <v>0.23499999999999993</v>
      </c>
    </row>
    <row r="191" spans="1:9" s="4" customFormat="1" x14ac:dyDescent="0.2">
      <c r="A191" s="4" t="s">
        <v>222</v>
      </c>
      <c r="B191" s="5">
        <v>1.37538997023164E-36</v>
      </c>
      <c r="C191" s="4">
        <v>1.2248212624027599</v>
      </c>
      <c r="D191" s="4">
        <v>0.46600000000000003</v>
      </c>
      <c r="E191" s="4">
        <v>0.23200000000000001</v>
      </c>
      <c r="F191" s="5">
        <v>2.0743631531033601E-32</v>
      </c>
      <c r="G191" s="4" t="s">
        <v>8</v>
      </c>
      <c r="H191" s="4" t="s">
        <v>222</v>
      </c>
      <c r="I191" s="4">
        <f>D191-E191</f>
        <v>0.23400000000000001</v>
      </c>
    </row>
    <row r="192" spans="1:9" s="4" customFormat="1" x14ac:dyDescent="0.2">
      <c r="A192" s="4" t="s">
        <v>232</v>
      </c>
      <c r="B192" s="5">
        <v>4.43716430109939E-34</v>
      </c>
      <c r="C192" s="4">
        <v>1.01409941871896</v>
      </c>
      <c r="D192" s="4">
        <v>0.497</v>
      </c>
      <c r="E192" s="4">
        <v>0.26300000000000001</v>
      </c>
      <c r="F192" s="5">
        <v>6.6921311989181005E-30</v>
      </c>
      <c r="G192" s="4" t="s">
        <v>8</v>
      </c>
      <c r="H192" s="4" t="s">
        <v>232</v>
      </c>
      <c r="I192" s="4">
        <f>D192-E192</f>
        <v>0.23399999999999999</v>
      </c>
    </row>
    <row r="193" spans="1:9" s="4" customFormat="1" x14ac:dyDescent="0.2">
      <c r="A193" s="4" t="s">
        <v>256</v>
      </c>
      <c r="B193" s="5">
        <v>1.47241660399123E-30</v>
      </c>
      <c r="C193" s="4">
        <v>0.93681317768122596</v>
      </c>
      <c r="D193" s="4">
        <v>0.51500000000000001</v>
      </c>
      <c r="E193" s="4">
        <v>0.28100000000000003</v>
      </c>
      <c r="F193" s="5">
        <v>2.22069872213957E-26</v>
      </c>
      <c r="G193" s="4" t="s">
        <v>8</v>
      </c>
      <c r="H193" s="4" t="s">
        <v>256</v>
      </c>
      <c r="I193" s="4">
        <f>D193-E193</f>
        <v>0.23399999999999999</v>
      </c>
    </row>
    <row r="194" spans="1:9" s="4" customFormat="1" x14ac:dyDescent="0.2">
      <c r="A194" s="4" t="s">
        <v>210</v>
      </c>
      <c r="B194" s="5">
        <v>2.33224476694773E-38</v>
      </c>
      <c r="C194" s="4">
        <v>1.0436999201577399</v>
      </c>
      <c r="D194" s="4">
        <v>0.39</v>
      </c>
      <c r="E194" s="4">
        <v>0.157</v>
      </c>
      <c r="F194" s="5">
        <v>3.5174915575105698E-34</v>
      </c>
      <c r="G194" s="4" t="s">
        <v>8</v>
      </c>
      <c r="H194" s="4" t="s">
        <v>210</v>
      </c>
      <c r="I194" s="4">
        <f>D194-E194</f>
        <v>0.23300000000000001</v>
      </c>
    </row>
    <row r="195" spans="1:9" s="4" customFormat="1" x14ac:dyDescent="0.2">
      <c r="A195" s="4" t="s">
        <v>191</v>
      </c>
      <c r="B195" s="5">
        <v>1.65483521795665E-43</v>
      </c>
      <c r="C195" s="4">
        <v>1.46942655777148</v>
      </c>
      <c r="D195" s="4">
        <v>0.38900000000000001</v>
      </c>
      <c r="E195" s="4">
        <v>0.157</v>
      </c>
      <c r="F195" s="5">
        <v>2.4958224757222201E-39</v>
      </c>
      <c r="G195" s="4" t="s">
        <v>8</v>
      </c>
      <c r="H195" s="4" t="s">
        <v>191</v>
      </c>
      <c r="I195" s="4">
        <f>D195-E195</f>
        <v>0.23200000000000001</v>
      </c>
    </row>
    <row r="196" spans="1:9" s="4" customFormat="1" x14ac:dyDescent="0.2">
      <c r="A196" s="4" t="s">
        <v>64</v>
      </c>
      <c r="B196" s="5">
        <v>1.9279641867180099E-112</v>
      </c>
      <c r="C196" s="4">
        <v>5.0772004993935704</v>
      </c>
      <c r="D196" s="4">
        <v>0.23899999999999999</v>
      </c>
      <c r="E196" s="4">
        <v>7.0000000000000001E-3</v>
      </c>
      <c r="F196" s="5">
        <v>2.9077555864081099E-108</v>
      </c>
      <c r="G196" s="4" t="s">
        <v>8</v>
      </c>
      <c r="H196" s="4" t="s">
        <v>64</v>
      </c>
      <c r="I196" s="4">
        <f>D196-E196</f>
        <v>0.23199999999999998</v>
      </c>
    </row>
    <row r="197" spans="1:9" s="4" customFormat="1" x14ac:dyDescent="0.2">
      <c r="A197" s="4" t="s">
        <v>88</v>
      </c>
      <c r="B197" s="5">
        <v>4.9081520664974602E-89</v>
      </c>
      <c r="C197" s="4">
        <v>1.10920666161175</v>
      </c>
      <c r="D197" s="4">
        <v>0.873</v>
      </c>
      <c r="E197" s="4">
        <v>0.64100000000000001</v>
      </c>
      <c r="F197" s="5">
        <v>7.4024749466914596E-85</v>
      </c>
      <c r="G197" s="4" t="s">
        <v>8</v>
      </c>
      <c r="H197" s="4" t="s">
        <v>88</v>
      </c>
      <c r="I197" s="4">
        <f>D197-E197</f>
        <v>0.23199999999999998</v>
      </c>
    </row>
    <row r="198" spans="1:9" s="4" customFormat="1" x14ac:dyDescent="0.2">
      <c r="A198" s="4" t="s">
        <v>184</v>
      </c>
      <c r="B198" s="5">
        <v>5.9204890524280505E-45</v>
      </c>
      <c r="C198" s="4">
        <v>0.92393767742042099</v>
      </c>
      <c r="D198" s="4">
        <v>0.746</v>
      </c>
      <c r="E198" s="4">
        <v>0.51400000000000001</v>
      </c>
      <c r="F198" s="5">
        <v>8.9292815888719896E-41</v>
      </c>
      <c r="G198" s="4" t="s">
        <v>8</v>
      </c>
      <c r="H198" s="4" t="s">
        <v>184</v>
      </c>
      <c r="I198" s="4">
        <f>D198-E198</f>
        <v>0.23199999999999998</v>
      </c>
    </row>
    <row r="199" spans="1:9" s="4" customFormat="1" x14ac:dyDescent="0.2">
      <c r="A199" s="4" t="s">
        <v>246</v>
      </c>
      <c r="B199" s="5">
        <v>2.4306105658922101E-32</v>
      </c>
      <c r="C199" s="4">
        <v>0.99798596988625299</v>
      </c>
      <c r="D199" s="4">
        <v>0.49</v>
      </c>
      <c r="E199" s="4">
        <v>0.25800000000000001</v>
      </c>
      <c r="F199" s="5">
        <v>3.6658468554786299E-28</v>
      </c>
      <c r="G199" s="4" t="s">
        <v>8</v>
      </c>
      <c r="H199" s="4" t="s">
        <v>246</v>
      </c>
      <c r="I199" s="4">
        <f>D199-E199</f>
        <v>0.23199999999999998</v>
      </c>
    </row>
    <row r="200" spans="1:9" s="4" customFormat="1" x14ac:dyDescent="0.2">
      <c r="A200" s="4" t="s">
        <v>255</v>
      </c>
      <c r="B200" s="5">
        <v>1.42999397835744E-30</v>
      </c>
      <c r="C200" s="4">
        <v>0.70704148356133301</v>
      </c>
      <c r="D200" s="4">
        <v>0.72699999999999998</v>
      </c>
      <c r="E200" s="4">
        <v>0.495</v>
      </c>
      <c r="F200" s="5">
        <v>2.1567169181586901E-26</v>
      </c>
      <c r="G200" s="4" t="s">
        <v>8</v>
      </c>
      <c r="H200" s="4" t="s">
        <v>255</v>
      </c>
      <c r="I200" s="4">
        <f>D200-E200</f>
        <v>0.23199999999999998</v>
      </c>
    </row>
    <row r="201" spans="1:9" s="4" customFormat="1" x14ac:dyDescent="0.2">
      <c r="A201" s="4" t="s">
        <v>288</v>
      </c>
      <c r="B201" s="5">
        <v>5.3040618294960698E-26</v>
      </c>
      <c r="C201" s="4">
        <v>0.70386451965380703</v>
      </c>
      <c r="D201" s="4">
        <v>0.59399999999999997</v>
      </c>
      <c r="E201" s="4">
        <v>0.36199999999999999</v>
      </c>
      <c r="F201" s="5">
        <v>7.9995860512459803E-22</v>
      </c>
      <c r="G201" s="4" t="s">
        <v>8</v>
      </c>
      <c r="H201" s="4" t="s">
        <v>288</v>
      </c>
      <c r="I201" s="4">
        <f>D201-E201</f>
        <v>0.23199999999999998</v>
      </c>
    </row>
    <row r="202" spans="1:9" s="4" customFormat="1" x14ac:dyDescent="0.2">
      <c r="A202" s="4" t="s">
        <v>289</v>
      </c>
      <c r="B202" s="5">
        <v>5.81895385749251E-26</v>
      </c>
      <c r="C202" s="4">
        <v>0.71390746086823298</v>
      </c>
      <c r="D202" s="4">
        <v>0.63400000000000001</v>
      </c>
      <c r="E202" s="4">
        <v>0.40200000000000002</v>
      </c>
      <c r="F202" s="5">
        <v>8.7761462078701995E-22</v>
      </c>
      <c r="G202" s="4" t="s">
        <v>8</v>
      </c>
      <c r="H202" s="4" t="s">
        <v>289</v>
      </c>
      <c r="I202" s="4">
        <f>D202-E202</f>
        <v>0.23199999999999998</v>
      </c>
    </row>
    <row r="203" spans="1:9" s="4" customFormat="1" x14ac:dyDescent="0.2">
      <c r="A203" s="4" t="s">
        <v>302</v>
      </c>
      <c r="B203" s="5">
        <v>4.9028191301356997E-25</v>
      </c>
      <c r="C203" s="4">
        <v>0.66856121889960596</v>
      </c>
      <c r="D203" s="4">
        <v>0.58799999999999997</v>
      </c>
      <c r="E203" s="4">
        <v>0.35599999999999998</v>
      </c>
      <c r="F203" s="5">
        <v>7.3944318120706607E-21</v>
      </c>
      <c r="G203" s="4" t="s">
        <v>8</v>
      </c>
      <c r="H203" s="4" t="s">
        <v>302</v>
      </c>
      <c r="I203" s="4">
        <f>D203-E203</f>
        <v>0.23199999999999998</v>
      </c>
    </row>
    <row r="204" spans="1:9" s="4" customFormat="1" x14ac:dyDescent="0.2">
      <c r="A204" s="4" t="s">
        <v>292</v>
      </c>
      <c r="B204" s="5">
        <v>7.04078751204205E-26</v>
      </c>
      <c r="C204" s="4">
        <v>0.77076386146265496</v>
      </c>
      <c r="D204" s="4">
        <v>0.55600000000000005</v>
      </c>
      <c r="E204" s="4">
        <v>0.32500000000000001</v>
      </c>
      <c r="F204" s="5">
        <v>1.06189157256618E-21</v>
      </c>
      <c r="G204" s="4" t="s">
        <v>8</v>
      </c>
      <c r="H204" s="4" t="s">
        <v>292</v>
      </c>
      <c r="I204" s="4">
        <f>D204-E204</f>
        <v>0.23100000000000004</v>
      </c>
    </row>
    <row r="205" spans="1:9" s="4" customFormat="1" x14ac:dyDescent="0.2">
      <c r="A205" s="4" t="s">
        <v>294</v>
      </c>
      <c r="B205" s="5">
        <v>1.4099538467114001E-25</v>
      </c>
      <c r="C205" s="4">
        <v>0.662150918973063</v>
      </c>
      <c r="D205" s="4">
        <v>0.65600000000000003</v>
      </c>
      <c r="E205" s="4">
        <v>0.42499999999999999</v>
      </c>
      <c r="F205" s="5">
        <v>2.12649239161013E-21</v>
      </c>
      <c r="G205" s="4" t="s">
        <v>8</v>
      </c>
      <c r="H205" s="4" t="s">
        <v>294</v>
      </c>
      <c r="I205" s="4">
        <f>D205-E205</f>
        <v>0.23100000000000004</v>
      </c>
    </row>
    <row r="206" spans="1:9" s="4" customFormat="1" x14ac:dyDescent="0.2">
      <c r="A206" s="4" t="s">
        <v>127</v>
      </c>
      <c r="B206" s="5">
        <v>5.9108813070629699E-61</v>
      </c>
      <c r="C206" s="4">
        <v>0.95163825747045805</v>
      </c>
      <c r="D206" s="4">
        <v>0.84099999999999997</v>
      </c>
      <c r="E206" s="4">
        <v>0.61</v>
      </c>
      <c r="F206" s="5">
        <v>8.9147911873123696E-57</v>
      </c>
      <c r="G206" s="4" t="s">
        <v>8</v>
      </c>
      <c r="H206" s="4" t="s">
        <v>127</v>
      </c>
      <c r="I206" s="4">
        <f>D206-E206</f>
        <v>0.23099999999999998</v>
      </c>
    </row>
    <row r="207" spans="1:9" s="4" customFormat="1" x14ac:dyDescent="0.2">
      <c r="A207" s="4" t="s">
        <v>229</v>
      </c>
      <c r="B207" s="5">
        <v>1.06315656442764E-34</v>
      </c>
      <c r="C207" s="4">
        <v>0.66635202348024503</v>
      </c>
      <c r="D207" s="4">
        <v>0.83299999999999996</v>
      </c>
      <c r="E207" s="4">
        <v>0.60199999999999998</v>
      </c>
      <c r="F207" s="5">
        <v>1.6034527304697699E-30</v>
      </c>
      <c r="G207" s="4" t="s">
        <v>8</v>
      </c>
      <c r="H207" s="4" t="s">
        <v>229</v>
      </c>
      <c r="I207" s="4">
        <f>D207-E207</f>
        <v>0.23099999999999998</v>
      </c>
    </row>
    <row r="208" spans="1:9" s="4" customFormat="1" x14ac:dyDescent="0.2">
      <c r="A208" s="4" t="s">
        <v>267</v>
      </c>
      <c r="B208" s="5">
        <v>1.14167795793109E-29</v>
      </c>
      <c r="C208" s="4">
        <v>0.73624801193376399</v>
      </c>
      <c r="D208" s="4">
        <v>0.746</v>
      </c>
      <c r="E208" s="4">
        <v>0.51500000000000001</v>
      </c>
      <c r="F208" s="5">
        <v>1.7218786961516801E-25</v>
      </c>
      <c r="G208" s="4" t="s">
        <v>8</v>
      </c>
      <c r="H208" s="4" t="s">
        <v>267</v>
      </c>
      <c r="I208" s="4">
        <f>D208-E208</f>
        <v>0.23099999999999998</v>
      </c>
    </row>
    <row r="209" spans="1:9" s="4" customFormat="1" x14ac:dyDescent="0.2">
      <c r="A209" s="4" t="s">
        <v>319</v>
      </c>
      <c r="B209" s="5">
        <v>1.82812558459686E-22</v>
      </c>
      <c r="C209" s="4">
        <v>0.55704121622152403</v>
      </c>
      <c r="D209" s="4">
        <v>0.69599999999999995</v>
      </c>
      <c r="E209" s="4">
        <v>0.46500000000000002</v>
      </c>
      <c r="F209" s="5">
        <v>2.7571790066889801E-18</v>
      </c>
      <c r="G209" s="4" t="s">
        <v>8</v>
      </c>
      <c r="H209" s="4" t="s">
        <v>319</v>
      </c>
      <c r="I209" s="4">
        <f>D209-E209</f>
        <v>0.23099999999999993</v>
      </c>
    </row>
    <row r="210" spans="1:9" s="4" customFormat="1" x14ac:dyDescent="0.2">
      <c r="A210" s="4" t="s">
        <v>252</v>
      </c>
      <c r="B210" s="5">
        <v>1.8651144917482499E-31</v>
      </c>
      <c r="C210" s="4">
        <v>0.94576598337408102</v>
      </c>
      <c r="D210" s="4">
        <v>0.53800000000000003</v>
      </c>
      <c r="E210" s="4">
        <v>0.308</v>
      </c>
      <c r="F210" s="5">
        <v>2.8129656764547102E-27</v>
      </c>
      <c r="G210" s="4" t="s">
        <v>8</v>
      </c>
      <c r="H210" s="4" t="s">
        <v>252</v>
      </c>
      <c r="I210" s="4">
        <f>D210-E210</f>
        <v>0.23000000000000004</v>
      </c>
    </row>
    <row r="211" spans="1:9" s="4" customFormat="1" x14ac:dyDescent="0.2">
      <c r="A211" s="4" t="s">
        <v>285</v>
      </c>
      <c r="B211" s="5">
        <v>1.4360798587681801E-26</v>
      </c>
      <c r="C211" s="4">
        <v>0.68002513141306997</v>
      </c>
      <c r="D211" s="4">
        <v>0.60599999999999998</v>
      </c>
      <c r="E211" s="4">
        <v>0.376</v>
      </c>
      <c r="F211" s="5">
        <v>2.1658956429941702E-22</v>
      </c>
      <c r="G211" s="4" t="s">
        <v>8</v>
      </c>
      <c r="H211" s="4" t="s">
        <v>285</v>
      </c>
      <c r="I211" s="4">
        <f>D211-E211</f>
        <v>0.22999999999999998</v>
      </c>
    </row>
    <row r="212" spans="1:9" s="4" customFormat="1" x14ac:dyDescent="0.2">
      <c r="A212" s="4" t="s">
        <v>140</v>
      </c>
      <c r="B212" s="5">
        <v>3.6061459553119203E-57</v>
      </c>
      <c r="C212" s="4">
        <v>1.89998415117938</v>
      </c>
      <c r="D212" s="4">
        <v>0.315</v>
      </c>
      <c r="E212" s="4">
        <v>8.5999999999999993E-2</v>
      </c>
      <c r="F212" s="5">
        <v>5.4387893298014402E-53</v>
      </c>
      <c r="G212" s="4" t="s">
        <v>8</v>
      </c>
      <c r="H212" s="4" t="s">
        <v>140</v>
      </c>
      <c r="I212" s="4">
        <f>D212-E212</f>
        <v>0.22900000000000001</v>
      </c>
    </row>
    <row r="213" spans="1:9" s="4" customFormat="1" x14ac:dyDescent="0.2">
      <c r="A213" s="4" t="s">
        <v>53</v>
      </c>
      <c r="B213" s="5">
        <v>1.12809936143669E-120</v>
      </c>
      <c r="C213" s="4">
        <v>1.22766432937558</v>
      </c>
      <c r="D213" s="4">
        <v>0.95699999999999996</v>
      </c>
      <c r="E213" s="4">
        <v>0.72899999999999998</v>
      </c>
      <c r="F213" s="5">
        <v>1.7013994569188199E-116</v>
      </c>
      <c r="G213" s="4" t="s">
        <v>8</v>
      </c>
      <c r="H213" s="4" t="s">
        <v>53</v>
      </c>
      <c r="I213" s="4">
        <f>D213-E213</f>
        <v>0.22799999999999998</v>
      </c>
    </row>
    <row r="214" spans="1:9" s="4" customFormat="1" x14ac:dyDescent="0.2">
      <c r="A214" s="4" t="s">
        <v>176</v>
      </c>
      <c r="B214" s="5">
        <v>2.9336466344731202E-47</v>
      </c>
      <c r="C214" s="4">
        <v>1.70553170569512</v>
      </c>
      <c r="D214" s="4">
        <v>0.35899999999999999</v>
      </c>
      <c r="E214" s="4">
        <v>0.13100000000000001</v>
      </c>
      <c r="F214" s="5">
        <v>4.4245258541123599E-43</v>
      </c>
      <c r="G214" s="4" t="s">
        <v>8</v>
      </c>
      <c r="H214" s="4" t="s">
        <v>176</v>
      </c>
      <c r="I214" s="4">
        <f>D214-E214</f>
        <v>0.22799999999999998</v>
      </c>
    </row>
    <row r="215" spans="1:9" s="4" customFormat="1" x14ac:dyDescent="0.2">
      <c r="A215" s="4" t="s">
        <v>269</v>
      </c>
      <c r="B215" s="5">
        <v>2.1563648578964199E-29</v>
      </c>
      <c r="C215" s="4">
        <v>0.846406818879612</v>
      </c>
      <c r="D215" s="4">
        <v>0.58799999999999997</v>
      </c>
      <c r="E215" s="4">
        <v>0.36</v>
      </c>
      <c r="F215" s="5">
        <v>3.2522294786793801E-25</v>
      </c>
      <c r="G215" s="4" t="s">
        <v>8</v>
      </c>
      <c r="H215" s="4" t="s">
        <v>269</v>
      </c>
      <c r="I215" s="4">
        <f>D215-E215</f>
        <v>0.22799999999999998</v>
      </c>
    </row>
    <row r="216" spans="1:9" s="4" customFormat="1" x14ac:dyDescent="0.2">
      <c r="A216" s="4" t="s">
        <v>218</v>
      </c>
      <c r="B216" s="5">
        <v>4.1419539702362197E-37</v>
      </c>
      <c r="C216" s="4">
        <v>0.77737068943104404</v>
      </c>
      <c r="D216" s="4">
        <v>0.79</v>
      </c>
      <c r="E216" s="4">
        <v>0.56299999999999994</v>
      </c>
      <c r="F216" s="5">
        <v>6.2468949779102698E-33</v>
      </c>
      <c r="G216" s="4" t="s">
        <v>8</v>
      </c>
      <c r="H216" s="4" t="s">
        <v>218</v>
      </c>
      <c r="I216" s="4">
        <f>D216-E216</f>
        <v>0.22700000000000009</v>
      </c>
    </row>
    <row r="217" spans="1:9" s="4" customFormat="1" x14ac:dyDescent="0.2">
      <c r="A217" s="4" t="s">
        <v>223</v>
      </c>
      <c r="B217" s="5">
        <v>1.8566330259269801E-36</v>
      </c>
      <c r="C217" s="4">
        <v>0.75076621984962699</v>
      </c>
      <c r="D217" s="4">
        <v>0.79300000000000004</v>
      </c>
      <c r="E217" s="4">
        <v>0.56599999999999995</v>
      </c>
      <c r="F217" s="5">
        <v>2.80017392970308E-32</v>
      </c>
      <c r="G217" s="4" t="s">
        <v>8</v>
      </c>
      <c r="H217" s="4" t="s">
        <v>223</v>
      </c>
      <c r="I217" s="4">
        <f>D217-E217</f>
        <v>0.22700000000000009</v>
      </c>
    </row>
    <row r="218" spans="1:9" s="4" customFormat="1" x14ac:dyDescent="0.2">
      <c r="A218" s="4" t="s">
        <v>251</v>
      </c>
      <c r="B218" s="5">
        <v>1.46416221627539E-31</v>
      </c>
      <c r="C218" s="4">
        <v>0.98385393808622101</v>
      </c>
      <c r="D218" s="4">
        <v>0.54900000000000004</v>
      </c>
      <c r="E218" s="4">
        <v>0.32300000000000001</v>
      </c>
      <c r="F218" s="5">
        <v>2.2082494545865399E-27</v>
      </c>
      <c r="G218" s="4" t="s">
        <v>8</v>
      </c>
      <c r="H218" s="4" t="s">
        <v>251</v>
      </c>
      <c r="I218" s="4">
        <f>D218-E218</f>
        <v>0.22600000000000003</v>
      </c>
    </row>
    <row r="219" spans="1:9" s="4" customFormat="1" x14ac:dyDescent="0.2">
      <c r="A219" s="4" t="s">
        <v>236</v>
      </c>
      <c r="B219" s="5">
        <v>2.20474406734722E-33</v>
      </c>
      <c r="C219" s="4">
        <v>1.0644847799620401</v>
      </c>
      <c r="D219" s="4">
        <v>0.45700000000000002</v>
      </c>
      <c r="E219" s="4">
        <v>0.23100000000000001</v>
      </c>
      <c r="F219" s="5">
        <v>3.3251950023730699E-29</v>
      </c>
      <c r="G219" s="4" t="s">
        <v>8</v>
      </c>
      <c r="H219" s="4" t="s">
        <v>236</v>
      </c>
      <c r="I219" s="4">
        <f>D219-E219</f>
        <v>0.22600000000000001</v>
      </c>
    </row>
    <row r="220" spans="1:9" s="4" customFormat="1" x14ac:dyDescent="0.2">
      <c r="A220" s="4" t="s">
        <v>117</v>
      </c>
      <c r="B220" s="5">
        <v>9.0500184347197005E-68</v>
      </c>
      <c r="C220" s="4">
        <v>2.3558256503595199</v>
      </c>
      <c r="D220" s="4">
        <v>0.28399999999999997</v>
      </c>
      <c r="E220" s="4">
        <v>5.8000000000000003E-2</v>
      </c>
      <c r="F220" s="5">
        <v>1.3649237803244301E-63</v>
      </c>
      <c r="G220" s="4" t="s">
        <v>8</v>
      </c>
      <c r="H220" s="4" t="s">
        <v>117</v>
      </c>
      <c r="I220" s="4">
        <f>D220-E220</f>
        <v>0.22599999999999998</v>
      </c>
    </row>
    <row r="221" spans="1:9" s="4" customFormat="1" x14ac:dyDescent="0.2">
      <c r="A221" s="4" t="s">
        <v>275</v>
      </c>
      <c r="B221" s="5">
        <v>6.1803563055287503E-28</v>
      </c>
      <c r="C221" s="4">
        <v>0.82819479464939505</v>
      </c>
      <c r="D221" s="4">
        <v>0.496</v>
      </c>
      <c r="E221" s="4">
        <v>0.27</v>
      </c>
      <c r="F221" s="5">
        <v>9.3212133799984601E-24</v>
      </c>
      <c r="G221" s="4" t="s">
        <v>8</v>
      </c>
      <c r="H221" s="4" t="s">
        <v>275</v>
      </c>
      <c r="I221" s="4">
        <f>D221-E221</f>
        <v>0.22599999999999998</v>
      </c>
    </row>
    <row r="222" spans="1:9" s="4" customFormat="1" x14ac:dyDescent="0.2">
      <c r="A222" s="4" t="s">
        <v>344</v>
      </c>
      <c r="B222" s="5">
        <v>1.24304703137455E-17</v>
      </c>
      <c r="C222" s="4">
        <v>0.35365103604752601</v>
      </c>
      <c r="D222" s="4">
        <v>0.623</v>
      </c>
      <c r="E222" s="4">
        <v>0.39700000000000002</v>
      </c>
      <c r="F222" s="5">
        <v>1.8747635327191E-13</v>
      </c>
      <c r="G222" s="4" t="s">
        <v>8</v>
      </c>
      <c r="H222" s="4" t="s">
        <v>344</v>
      </c>
      <c r="I222" s="4">
        <f>D222-E222</f>
        <v>0.22599999999999998</v>
      </c>
    </row>
    <row r="223" spans="1:9" s="4" customFormat="1" x14ac:dyDescent="0.2">
      <c r="A223" s="4" t="s">
        <v>287</v>
      </c>
      <c r="B223" s="5">
        <v>2.8828328403962301E-26</v>
      </c>
      <c r="C223" s="4">
        <v>0.77196682137091499</v>
      </c>
      <c r="D223" s="4">
        <v>0.53500000000000003</v>
      </c>
      <c r="E223" s="4">
        <v>0.31</v>
      </c>
      <c r="F223" s="5">
        <v>4.3478884898855902E-22</v>
      </c>
      <c r="G223" s="4" t="s">
        <v>8</v>
      </c>
      <c r="H223" s="4" t="s">
        <v>287</v>
      </c>
      <c r="I223" s="4">
        <f>D223-E223</f>
        <v>0.22500000000000003</v>
      </c>
    </row>
    <row r="224" spans="1:9" s="4" customFormat="1" x14ac:dyDescent="0.2">
      <c r="A224" s="4" t="s">
        <v>234</v>
      </c>
      <c r="B224" s="5">
        <v>6.5939897407096102E-34</v>
      </c>
      <c r="C224" s="4">
        <v>1.1273359907629401</v>
      </c>
      <c r="D224" s="4">
        <v>0.43</v>
      </c>
      <c r="E224" s="4">
        <v>0.20499999999999999</v>
      </c>
      <c r="F224" s="5">
        <v>9.9450553269382298E-30</v>
      </c>
      <c r="G224" s="4" t="s">
        <v>8</v>
      </c>
      <c r="H224" s="4" t="s">
        <v>234</v>
      </c>
      <c r="I224" s="4">
        <f>D224-E224</f>
        <v>0.22500000000000001</v>
      </c>
    </row>
    <row r="225" spans="1:9" s="4" customFormat="1" x14ac:dyDescent="0.2">
      <c r="A225" s="4" t="s">
        <v>260</v>
      </c>
      <c r="B225" s="5">
        <v>3.4515306749417002E-30</v>
      </c>
      <c r="C225" s="4">
        <v>0.95620145227606401</v>
      </c>
      <c r="D225" s="4">
        <v>0.48099999999999998</v>
      </c>
      <c r="E225" s="4">
        <v>0.25600000000000001</v>
      </c>
      <c r="F225" s="5">
        <v>5.2055985639470805E-26</v>
      </c>
      <c r="G225" s="4" t="s">
        <v>8</v>
      </c>
      <c r="H225" s="4" t="s">
        <v>260</v>
      </c>
      <c r="I225" s="4">
        <f>D225-E225</f>
        <v>0.22499999999999998</v>
      </c>
    </row>
    <row r="226" spans="1:9" s="4" customFormat="1" x14ac:dyDescent="0.2">
      <c r="A226" s="4" t="s">
        <v>279</v>
      </c>
      <c r="B226" s="5">
        <v>2.1812887372044198E-27</v>
      </c>
      <c r="C226" s="4">
        <v>0.72011162067051704</v>
      </c>
      <c r="D226" s="4">
        <v>0.68899999999999995</v>
      </c>
      <c r="E226" s="4">
        <v>0.46400000000000002</v>
      </c>
      <c r="F226" s="5">
        <v>3.2898196734517102E-23</v>
      </c>
      <c r="G226" s="4" t="s">
        <v>8</v>
      </c>
      <c r="H226" s="4" t="s">
        <v>279</v>
      </c>
      <c r="I226" s="4">
        <f>D226-E226</f>
        <v>0.22499999999999992</v>
      </c>
    </row>
    <row r="227" spans="1:9" s="4" customFormat="1" x14ac:dyDescent="0.2">
      <c r="A227" s="4" t="s">
        <v>233</v>
      </c>
      <c r="B227" s="5">
        <v>5.4345530376030597E-34</v>
      </c>
      <c r="C227" s="4">
        <v>0.72696787958263298</v>
      </c>
      <c r="D227" s="4">
        <v>0.80200000000000005</v>
      </c>
      <c r="E227" s="4">
        <v>0.57799999999999996</v>
      </c>
      <c r="F227" s="5">
        <v>8.1963928913129295E-30</v>
      </c>
      <c r="G227" s="4" t="s">
        <v>8</v>
      </c>
      <c r="H227" s="4" t="s">
        <v>233</v>
      </c>
      <c r="I227" s="4">
        <f>D227-E227</f>
        <v>0.22400000000000009</v>
      </c>
    </row>
    <row r="228" spans="1:9" s="4" customFormat="1" x14ac:dyDescent="0.2">
      <c r="A228" s="4" t="s">
        <v>219</v>
      </c>
      <c r="B228" s="5">
        <v>6.9456946048601499E-37</v>
      </c>
      <c r="C228" s="4">
        <v>1.16970012107635</v>
      </c>
      <c r="D228" s="4">
        <v>0.40200000000000002</v>
      </c>
      <c r="E228" s="4">
        <v>0.17799999999999999</v>
      </c>
      <c r="F228" s="5">
        <v>1.0475496603050099E-32</v>
      </c>
      <c r="G228" s="4" t="s">
        <v>8</v>
      </c>
      <c r="H228" s="4" t="s">
        <v>219</v>
      </c>
      <c r="I228" s="4">
        <f>D228-E228</f>
        <v>0.22400000000000003</v>
      </c>
    </row>
    <row r="229" spans="1:9" s="4" customFormat="1" x14ac:dyDescent="0.2">
      <c r="A229" s="4" t="s">
        <v>323</v>
      </c>
      <c r="B229" s="5">
        <v>4.3599407484157003E-22</v>
      </c>
      <c r="C229" s="4">
        <v>0.65859663775216704</v>
      </c>
      <c r="D229" s="4">
        <v>0.65600000000000003</v>
      </c>
      <c r="E229" s="4">
        <v>0.432</v>
      </c>
      <c r="F229" s="5">
        <v>6.5756626367605498E-18</v>
      </c>
      <c r="G229" s="4" t="s">
        <v>8</v>
      </c>
      <c r="H229" s="4" t="s">
        <v>323</v>
      </c>
      <c r="I229" s="4">
        <f>D229-E229</f>
        <v>0.22400000000000003</v>
      </c>
    </row>
    <row r="230" spans="1:9" s="4" customFormat="1" x14ac:dyDescent="0.2">
      <c r="A230" s="4" t="s">
        <v>87</v>
      </c>
      <c r="B230" s="5">
        <v>2.0204532194291902E-90</v>
      </c>
      <c r="C230" s="4">
        <v>3.7074271084407302</v>
      </c>
      <c r="D230" s="4">
        <v>0.247</v>
      </c>
      <c r="E230" s="4">
        <v>2.3E-2</v>
      </c>
      <c r="F230" s="5">
        <v>3.0472475455431102E-86</v>
      </c>
      <c r="G230" s="4" t="s">
        <v>8</v>
      </c>
      <c r="H230" s="4" t="s">
        <v>87</v>
      </c>
      <c r="I230" s="4">
        <f>D230-E230</f>
        <v>0.224</v>
      </c>
    </row>
    <row r="231" spans="1:9" s="4" customFormat="1" x14ac:dyDescent="0.2">
      <c r="A231" s="4" t="s">
        <v>215</v>
      </c>
      <c r="B231" s="5">
        <v>2.07815193817332E-37</v>
      </c>
      <c r="C231" s="4">
        <v>1.1800493059177599</v>
      </c>
      <c r="D231" s="4">
        <v>0.38600000000000001</v>
      </c>
      <c r="E231" s="4">
        <v>0.16200000000000001</v>
      </c>
      <c r="F231" s="5">
        <v>3.1342687531529999E-33</v>
      </c>
      <c r="G231" s="4" t="s">
        <v>8</v>
      </c>
      <c r="H231" s="4" t="s">
        <v>215</v>
      </c>
      <c r="I231" s="4">
        <f>D231-E231</f>
        <v>0.224</v>
      </c>
    </row>
    <row r="232" spans="1:9" s="4" customFormat="1" x14ac:dyDescent="0.2">
      <c r="A232" s="4" t="s">
        <v>258</v>
      </c>
      <c r="B232" s="5">
        <v>2.0338899430646999E-30</v>
      </c>
      <c r="C232" s="4">
        <v>0.94597359959304395</v>
      </c>
      <c r="D232" s="4">
        <v>0.443</v>
      </c>
      <c r="E232" s="4">
        <v>0.219</v>
      </c>
      <c r="F232" s="5">
        <v>3.0675128121301698E-26</v>
      </c>
      <c r="G232" s="4" t="s">
        <v>8</v>
      </c>
      <c r="H232" s="4" t="s">
        <v>258</v>
      </c>
      <c r="I232" s="4">
        <f>D232-E232</f>
        <v>0.224</v>
      </c>
    </row>
    <row r="233" spans="1:9" s="4" customFormat="1" x14ac:dyDescent="0.2">
      <c r="A233" s="4" t="s">
        <v>329</v>
      </c>
      <c r="B233" s="5">
        <v>3.0954362864260799E-21</v>
      </c>
      <c r="C233" s="4">
        <v>0.61820595454966298</v>
      </c>
      <c r="D233" s="4">
        <v>0.6</v>
      </c>
      <c r="E233" s="4">
        <v>0.376</v>
      </c>
      <c r="F233" s="5">
        <v>4.6685370071878197E-17</v>
      </c>
      <c r="G233" s="4" t="s">
        <v>8</v>
      </c>
      <c r="H233" s="4" t="s">
        <v>329</v>
      </c>
      <c r="I233" s="4">
        <f>D233-E233</f>
        <v>0.22399999999999998</v>
      </c>
    </row>
    <row r="234" spans="1:9" s="4" customFormat="1" x14ac:dyDescent="0.2">
      <c r="A234" s="4" t="s">
        <v>240</v>
      </c>
      <c r="B234" s="5">
        <v>9.6497266177839603E-33</v>
      </c>
      <c r="C234" s="4">
        <v>1.0332853049564401</v>
      </c>
      <c r="D234" s="4">
        <v>0.65500000000000003</v>
      </c>
      <c r="E234" s="4">
        <v>0.432</v>
      </c>
      <c r="F234" s="5">
        <v>1.4553717684941799E-28</v>
      </c>
      <c r="G234" s="4" t="s">
        <v>8</v>
      </c>
      <c r="H234" s="4" t="s">
        <v>240</v>
      </c>
      <c r="I234" s="4">
        <f>D234-E234</f>
        <v>0.22300000000000003</v>
      </c>
    </row>
    <row r="235" spans="1:9" s="4" customFormat="1" x14ac:dyDescent="0.2">
      <c r="A235" s="4" t="s">
        <v>277</v>
      </c>
      <c r="B235" s="5">
        <v>1.71107767367589E-27</v>
      </c>
      <c r="C235" s="4">
        <v>0.77964030931440698</v>
      </c>
      <c r="D235" s="4">
        <v>0.65600000000000003</v>
      </c>
      <c r="E235" s="4">
        <v>0.433</v>
      </c>
      <c r="F235" s="5">
        <v>2.5806473474379801E-23</v>
      </c>
      <c r="G235" s="4" t="s">
        <v>8</v>
      </c>
      <c r="H235" s="4" t="s">
        <v>277</v>
      </c>
      <c r="I235" s="4">
        <f>D235-E235</f>
        <v>0.22300000000000003</v>
      </c>
    </row>
    <row r="236" spans="1:9" s="4" customFormat="1" x14ac:dyDescent="0.2">
      <c r="A236" s="4" t="s">
        <v>150</v>
      </c>
      <c r="B236" s="5">
        <v>3.12397143117652E-54</v>
      </c>
      <c r="C236" s="4">
        <v>2.0420490555941702</v>
      </c>
      <c r="D236" s="4">
        <v>0.317</v>
      </c>
      <c r="E236" s="4">
        <v>9.4E-2</v>
      </c>
      <c r="F236" s="5">
        <v>4.7115737125004301E-50</v>
      </c>
      <c r="G236" s="4" t="s">
        <v>8</v>
      </c>
      <c r="H236" s="4" t="s">
        <v>150</v>
      </c>
      <c r="I236" s="4">
        <f>D236-E236</f>
        <v>0.223</v>
      </c>
    </row>
    <row r="237" spans="1:9" s="4" customFormat="1" x14ac:dyDescent="0.2">
      <c r="A237" s="4" t="s">
        <v>116</v>
      </c>
      <c r="B237" s="5">
        <v>2.54369389242876E-68</v>
      </c>
      <c r="C237" s="4">
        <v>2.4527282010305198</v>
      </c>
      <c r="D237" s="4">
        <v>0.27500000000000002</v>
      </c>
      <c r="E237" s="4">
        <v>5.2999999999999999E-2</v>
      </c>
      <c r="F237" s="5">
        <v>3.8363991285610501E-64</v>
      </c>
      <c r="G237" s="4" t="s">
        <v>8</v>
      </c>
      <c r="H237" s="4" t="s">
        <v>116</v>
      </c>
      <c r="I237" s="4">
        <f>D237-E237</f>
        <v>0.22200000000000003</v>
      </c>
    </row>
    <row r="238" spans="1:9" s="4" customFormat="1" x14ac:dyDescent="0.2">
      <c r="A238" s="4" t="s">
        <v>259</v>
      </c>
      <c r="B238" s="5">
        <v>2.12489132295726E-30</v>
      </c>
      <c r="C238" s="4">
        <v>0.88893666017647499</v>
      </c>
      <c r="D238" s="4">
        <v>0.441</v>
      </c>
      <c r="E238" s="4">
        <v>0.219</v>
      </c>
      <c r="F238" s="5">
        <v>3.2047610932841403E-26</v>
      </c>
      <c r="G238" s="4" t="s">
        <v>8</v>
      </c>
      <c r="H238" s="4" t="s">
        <v>259</v>
      </c>
      <c r="I238" s="4">
        <f>D238-E238</f>
        <v>0.222</v>
      </c>
    </row>
    <row r="239" spans="1:9" s="4" customFormat="1" x14ac:dyDescent="0.2">
      <c r="A239" s="4" t="s">
        <v>175</v>
      </c>
      <c r="B239" s="5">
        <v>1.6977010986330599E-47</v>
      </c>
      <c r="C239" s="4">
        <v>1.7542675914861601</v>
      </c>
      <c r="D239" s="4">
        <v>0.33600000000000002</v>
      </c>
      <c r="E239" s="4">
        <v>0.115</v>
      </c>
      <c r="F239" s="5">
        <v>2.5604727969583799E-43</v>
      </c>
      <c r="G239" s="4" t="s">
        <v>8</v>
      </c>
      <c r="H239" s="4" t="s">
        <v>175</v>
      </c>
      <c r="I239" s="4">
        <f>D239-E239</f>
        <v>0.22100000000000003</v>
      </c>
    </row>
    <row r="240" spans="1:9" s="4" customFormat="1" x14ac:dyDescent="0.2">
      <c r="A240" s="4" t="s">
        <v>284</v>
      </c>
      <c r="B240" s="5">
        <v>1.01808657932387E-26</v>
      </c>
      <c r="C240" s="4">
        <v>0.85933184423189002</v>
      </c>
      <c r="D240" s="4">
        <v>0.505</v>
      </c>
      <c r="E240" s="4">
        <v>0.28399999999999997</v>
      </c>
      <c r="F240" s="5">
        <v>1.5354781789362599E-22</v>
      </c>
      <c r="G240" s="4" t="s">
        <v>8</v>
      </c>
      <c r="H240" s="4" t="s">
        <v>284</v>
      </c>
      <c r="I240" s="4">
        <f>D240-E240</f>
        <v>0.22100000000000003</v>
      </c>
    </row>
    <row r="241" spans="1:9" s="4" customFormat="1" x14ac:dyDescent="0.2">
      <c r="A241" s="4" t="s">
        <v>290</v>
      </c>
      <c r="B241" s="5">
        <v>6.3042931211227003E-26</v>
      </c>
      <c r="C241" s="4">
        <v>0.795667695473809</v>
      </c>
      <c r="D241" s="4">
        <v>0.52</v>
      </c>
      <c r="E241" s="4">
        <v>0.29899999999999999</v>
      </c>
      <c r="F241" s="5">
        <v>9.5081348852772594E-22</v>
      </c>
      <c r="G241" s="4" t="s">
        <v>8</v>
      </c>
      <c r="H241" s="4" t="s">
        <v>290</v>
      </c>
      <c r="I241" s="4">
        <f>D241-E241</f>
        <v>0.22100000000000003</v>
      </c>
    </row>
    <row r="242" spans="1:9" s="4" customFormat="1" x14ac:dyDescent="0.2">
      <c r="A242" s="4" t="s">
        <v>181</v>
      </c>
      <c r="B242" s="5">
        <v>4.7753860474133502E-46</v>
      </c>
      <c r="C242" s="4">
        <v>1.92438271209593</v>
      </c>
      <c r="D242" s="4">
        <v>0.35</v>
      </c>
      <c r="E242" s="4">
        <v>0.129</v>
      </c>
      <c r="F242" s="5">
        <v>7.2022372367088094E-42</v>
      </c>
      <c r="G242" s="4" t="s">
        <v>8</v>
      </c>
      <c r="H242" s="4" t="s">
        <v>181</v>
      </c>
      <c r="I242" s="4">
        <f>D242-E242</f>
        <v>0.22099999999999997</v>
      </c>
    </row>
    <row r="243" spans="1:9" s="4" customFormat="1" x14ac:dyDescent="0.2">
      <c r="A243" s="4" t="s">
        <v>235</v>
      </c>
      <c r="B243" s="5">
        <v>1.18219579577663E-33</v>
      </c>
      <c r="C243" s="4">
        <v>1.1016553151283199</v>
      </c>
      <c r="D243" s="4">
        <v>0.41799999999999998</v>
      </c>
      <c r="E243" s="4">
        <v>0.19700000000000001</v>
      </c>
      <c r="F243" s="5">
        <v>1.78298769919031E-29</v>
      </c>
      <c r="G243" s="4" t="s">
        <v>8</v>
      </c>
      <c r="H243" s="4" t="s">
        <v>235</v>
      </c>
      <c r="I243" s="4">
        <f>D243-E243</f>
        <v>0.22099999999999997</v>
      </c>
    </row>
    <row r="244" spans="1:9" s="4" customFormat="1" x14ac:dyDescent="0.2">
      <c r="A244" s="4" t="s">
        <v>305</v>
      </c>
      <c r="B244" s="5">
        <v>1.26700509560108E-24</v>
      </c>
      <c r="C244" s="4">
        <v>0.69311773108668395</v>
      </c>
      <c r="D244" s="4">
        <v>0.51400000000000001</v>
      </c>
      <c r="E244" s="4">
        <v>0.29399999999999998</v>
      </c>
      <c r="F244" s="5">
        <v>1.9108970851855501E-20</v>
      </c>
      <c r="G244" s="4" t="s">
        <v>8</v>
      </c>
      <c r="H244" s="4" t="s">
        <v>305</v>
      </c>
      <c r="I244" s="4">
        <f>D244-E244</f>
        <v>0.22000000000000003</v>
      </c>
    </row>
    <row r="245" spans="1:9" s="4" customFormat="1" x14ac:dyDescent="0.2">
      <c r="A245" s="4" t="s">
        <v>315</v>
      </c>
      <c r="B245" s="5">
        <v>8.4117775794757395E-23</v>
      </c>
      <c r="C245" s="4">
        <v>0.59439024173271604</v>
      </c>
      <c r="D245" s="4">
        <v>0.54400000000000004</v>
      </c>
      <c r="E245" s="4">
        <v>0.32400000000000001</v>
      </c>
      <c r="F245" s="5">
        <v>1.26866429453653E-18</v>
      </c>
      <c r="G245" s="4" t="s">
        <v>8</v>
      </c>
      <c r="H245" s="4" t="s">
        <v>315</v>
      </c>
      <c r="I245" s="4">
        <f>D245-E245</f>
        <v>0.22000000000000003</v>
      </c>
    </row>
    <row r="246" spans="1:9" s="4" customFormat="1" x14ac:dyDescent="0.2">
      <c r="A246" s="4" t="s">
        <v>170</v>
      </c>
      <c r="B246" s="5">
        <v>5.8596983025742502E-48</v>
      </c>
      <c r="C246" s="4">
        <v>1.02455578770776</v>
      </c>
      <c r="D246" s="4">
        <v>0.85199999999999998</v>
      </c>
      <c r="E246" s="4">
        <v>0.63200000000000001</v>
      </c>
      <c r="F246" s="5">
        <v>8.8375969799424901E-44</v>
      </c>
      <c r="G246" s="4" t="s">
        <v>8</v>
      </c>
      <c r="H246" s="4" t="s">
        <v>170</v>
      </c>
      <c r="I246" s="4">
        <f>D246-E246</f>
        <v>0.21999999999999997</v>
      </c>
    </row>
    <row r="247" spans="1:9" s="4" customFormat="1" x14ac:dyDescent="0.2">
      <c r="A247" s="4" t="s">
        <v>312</v>
      </c>
      <c r="B247" s="5">
        <v>3.3705085180545402E-23</v>
      </c>
      <c r="C247" s="4">
        <v>0.66849501421746804</v>
      </c>
      <c r="D247" s="4">
        <v>0.55700000000000005</v>
      </c>
      <c r="E247" s="4">
        <v>0.33800000000000002</v>
      </c>
      <c r="F247" s="5">
        <v>5.08340094692986E-19</v>
      </c>
      <c r="G247" s="4" t="s">
        <v>8</v>
      </c>
      <c r="H247" s="4" t="s">
        <v>312</v>
      </c>
      <c r="I247" s="4">
        <f>D247-E247</f>
        <v>0.21900000000000003</v>
      </c>
    </row>
    <row r="248" spans="1:9" s="4" customFormat="1" x14ac:dyDescent="0.2">
      <c r="A248" s="4" t="s">
        <v>201</v>
      </c>
      <c r="B248" s="5">
        <v>5.3733510851221498E-41</v>
      </c>
      <c r="C248" s="4">
        <v>0.73194930743036202</v>
      </c>
      <c r="D248" s="4">
        <v>0.83299999999999996</v>
      </c>
      <c r="E248" s="4">
        <v>0.61399999999999999</v>
      </c>
      <c r="F248" s="5">
        <v>8.1040881065812308E-37</v>
      </c>
      <c r="G248" s="4" t="s">
        <v>8</v>
      </c>
      <c r="H248" s="4" t="s">
        <v>201</v>
      </c>
      <c r="I248" s="4">
        <f>D248-E248</f>
        <v>0.21899999999999997</v>
      </c>
    </row>
    <row r="249" spans="1:9" s="4" customFormat="1" x14ac:dyDescent="0.2">
      <c r="A249" s="4" t="s">
        <v>303</v>
      </c>
      <c r="B249" s="5">
        <v>4.9153276572137403E-25</v>
      </c>
      <c r="C249" s="4">
        <v>0.80428113457799399</v>
      </c>
      <c r="D249" s="4">
        <v>0.48</v>
      </c>
      <c r="E249" s="4">
        <v>0.26100000000000001</v>
      </c>
      <c r="F249" s="5">
        <v>7.4132971726097594E-21</v>
      </c>
      <c r="G249" s="4" t="s">
        <v>8</v>
      </c>
      <c r="H249" s="4" t="s">
        <v>303</v>
      </c>
      <c r="I249" s="4">
        <f>D249-E249</f>
        <v>0.21899999999999997</v>
      </c>
    </row>
    <row r="250" spans="1:9" s="4" customFormat="1" x14ac:dyDescent="0.2">
      <c r="A250" s="4" t="s">
        <v>307</v>
      </c>
      <c r="B250" s="5">
        <v>4.8272093678727499E-24</v>
      </c>
      <c r="C250" s="4">
        <v>0.74613638621283296</v>
      </c>
      <c r="D250" s="4">
        <v>0.56399999999999995</v>
      </c>
      <c r="E250" s="4">
        <v>0.34499999999999997</v>
      </c>
      <c r="F250" s="5">
        <v>7.2803971686256806E-20</v>
      </c>
      <c r="G250" s="4" t="s">
        <v>8</v>
      </c>
      <c r="H250" s="4" t="s">
        <v>307</v>
      </c>
      <c r="I250" s="4">
        <f>D250-E250</f>
        <v>0.21899999999999997</v>
      </c>
    </row>
    <row r="251" spans="1:9" s="4" customFormat="1" x14ac:dyDescent="0.2">
      <c r="A251" s="4" t="s">
        <v>262</v>
      </c>
      <c r="B251" s="5">
        <v>8.1963989093293704E-30</v>
      </c>
      <c r="C251" s="4">
        <v>1.0144472539170499</v>
      </c>
      <c r="D251" s="4">
        <v>0.51800000000000002</v>
      </c>
      <c r="E251" s="4">
        <v>0.3</v>
      </c>
      <c r="F251" s="5">
        <v>1.2361808835050601E-25</v>
      </c>
      <c r="G251" s="4" t="s">
        <v>8</v>
      </c>
      <c r="H251" s="4" t="s">
        <v>262</v>
      </c>
      <c r="I251" s="4">
        <f>D251-E251</f>
        <v>0.21800000000000003</v>
      </c>
    </row>
    <row r="252" spans="1:9" s="4" customFormat="1" x14ac:dyDescent="0.2">
      <c r="A252" s="4" t="s">
        <v>295</v>
      </c>
      <c r="B252" s="5">
        <v>1.4198578433214099E-25</v>
      </c>
      <c r="C252" s="4">
        <v>0.69395596602429599</v>
      </c>
      <c r="D252" s="4">
        <v>0.66800000000000004</v>
      </c>
      <c r="E252" s="4">
        <v>0.45</v>
      </c>
      <c r="F252" s="5">
        <v>2.1414295992973398E-21</v>
      </c>
      <c r="G252" s="4" t="s">
        <v>8</v>
      </c>
      <c r="H252" s="4" t="s">
        <v>295</v>
      </c>
      <c r="I252" s="4">
        <f>D252-E252</f>
        <v>0.21800000000000003</v>
      </c>
    </row>
    <row r="253" spans="1:9" s="4" customFormat="1" x14ac:dyDescent="0.2">
      <c r="A253" s="4" t="s">
        <v>272</v>
      </c>
      <c r="B253" s="5">
        <v>6.0565939902212895E-29</v>
      </c>
      <c r="C253" s="4">
        <v>0.98621838786474803</v>
      </c>
      <c r="D253" s="4">
        <v>0.44</v>
      </c>
      <c r="E253" s="4">
        <v>0.222</v>
      </c>
      <c r="F253" s="5">
        <v>9.1345550560517402E-25</v>
      </c>
      <c r="G253" s="4" t="s">
        <v>8</v>
      </c>
      <c r="H253" s="4" t="s">
        <v>272</v>
      </c>
      <c r="I253" s="4">
        <f>D253-E253</f>
        <v>0.218</v>
      </c>
    </row>
    <row r="254" spans="1:9" s="4" customFormat="1" x14ac:dyDescent="0.2">
      <c r="A254" s="4" t="s">
        <v>318</v>
      </c>
      <c r="B254" s="5">
        <v>1.6650499127947901E-22</v>
      </c>
      <c r="C254" s="4">
        <v>0.56105788386625399</v>
      </c>
      <c r="D254" s="4">
        <v>0.71699999999999997</v>
      </c>
      <c r="E254" s="4">
        <v>0.499</v>
      </c>
      <c r="F254" s="5">
        <v>2.5112282784771001E-18</v>
      </c>
      <c r="G254" s="4" t="s">
        <v>8</v>
      </c>
      <c r="H254" s="4" t="s">
        <v>318</v>
      </c>
      <c r="I254" s="4">
        <f>D254-E254</f>
        <v>0.21799999999999997</v>
      </c>
    </row>
    <row r="255" spans="1:9" s="4" customFormat="1" x14ac:dyDescent="0.2">
      <c r="A255" s="4" t="s">
        <v>257</v>
      </c>
      <c r="B255" s="5">
        <v>1.51044897666081E-30</v>
      </c>
      <c r="C255" s="4">
        <v>0.92462426000474396</v>
      </c>
      <c r="D255" s="4">
        <v>0.69199999999999995</v>
      </c>
      <c r="E255" s="4">
        <v>0.47499999999999998</v>
      </c>
      <c r="F255" s="5">
        <v>2.2780591465998401E-26</v>
      </c>
      <c r="G255" s="4" t="s">
        <v>8</v>
      </c>
      <c r="H255" s="4" t="s">
        <v>257</v>
      </c>
      <c r="I255" s="4">
        <f>D255-E255</f>
        <v>0.21699999999999997</v>
      </c>
    </row>
    <row r="256" spans="1:9" s="4" customFormat="1" x14ac:dyDescent="0.2">
      <c r="A256" s="4" t="s">
        <v>297</v>
      </c>
      <c r="B256" s="5">
        <v>1.62004872187226E-25</v>
      </c>
      <c r="C256" s="4">
        <v>0.61067603570661799</v>
      </c>
      <c r="D256" s="4">
        <v>0.69299999999999995</v>
      </c>
      <c r="E256" s="4">
        <v>0.47599999999999998</v>
      </c>
      <c r="F256" s="5">
        <v>2.4433574823277401E-21</v>
      </c>
      <c r="G256" s="4" t="s">
        <v>8</v>
      </c>
      <c r="H256" s="4" t="s">
        <v>297</v>
      </c>
      <c r="I256" s="4">
        <f>D256-E256</f>
        <v>0.21699999999999997</v>
      </c>
    </row>
    <row r="257" spans="1:9" s="4" customFormat="1" x14ac:dyDescent="0.2">
      <c r="A257" s="4" t="s">
        <v>230</v>
      </c>
      <c r="B257" s="5">
        <v>1.06633670184812E-34</v>
      </c>
      <c r="C257" s="4">
        <v>0.89260928784994897</v>
      </c>
      <c r="D257" s="4">
        <v>0.77900000000000003</v>
      </c>
      <c r="E257" s="4">
        <v>0.56299999999999994</v>
      </c>
      <c r="F257" s="5">
        <v>1.6082490137273301E-30</v>
      </c>
      <c r="G257" s="4" t="s">
        <v>8</v>
      </c>
      <c r="H257" s="4" t="s">
        <v>230</v>
      </c>
      <c r="I257" s="4">
        <f>D257-E257</f>
        <v>0.21600000000000008</v>
      </c>
    </row>
    <row r="258" spans="1:9" s="4" customFormat="1" x14ac:dyDescent="0.2">
      <c r="A258" s="4" t="s">
        <v>337</v>
      </c>
      <c r="B258" s="5">
        <v>1.5580070929107499E-19</v>
      </c>
      <c r="C258" s="4">
        <v>0.55073198615658003</v>
      </c>
      <c r="D258" s="4">
        <v>0.63100000000000001</v>
      </c>
      <c r="E258" s="4">
        <v>0.41499999999999998</v>
      </c>
      <c r="F258" s="5">
        <v>2.3497862975279901E-15</v>
      </c>
      <c r="G258" s="4" t="s">
        <v>8</v>
      </c>
      <c r="H258" s="4" t="s">
        <v>337</v>
      </c>
      <c r="I258" s="4">
        <f>D258-E258</f>
        <v>0.21600000000000003</v>
      </c>
    </row>
    <row r="259" spans="1:9" s="4" customFormat="1" x14ac:dyDescent="0.2">
      <c r="A259" s="4" t="s">
        <v>92</v>
      </c>
      <c r="B259" s="5">
        <v>1.0621031173194E-85</v>
      </c>
      <c r="C259" s="4">
        <v>3.3504602552668001</v>
      </c>
      <c r="D259" s="4">
        <v>0.23799999999999999</v>
      </c>
      <c r="E259" s="4">
        <v>2.1999999999999999E-2</v>
      </c>
      <c r="F259" s="5">
        <v>1.6018639215411199E-81</v>
      </c>
      <c r="G259" s="4" t="s">
        <v>8</v>
      </c>
      <c r="H259" s="4" t="s">
        <v>92</v>
      </c>
      <c r="I259" s="4">
        <f>D259-E259</f>
        <v>0.216</v>
      </c>
    </row>
    <row r="260" spans="1:9" s="4" customFormat="1" x14ac:dyDescent="0.2">
      <c r="A260" s="4" t="s">
        <v>101</v>
      </c>
      <c r="B260" s="5">
        <v>3.3055911568323898E-79</v>
      </c>
      <c r="C260" s="4">
        <v>3.7321885639819699</v>
      </c>
      <c r="D260" s="4">
        <v>0.249</v>
      </c>
      <c r="E260" s="4">
        <v>3.3000000000000002E-2</v>
      </c>
      <c r="F260" s="5">
        <v>4.9854925827346095E-75</v>
      </c>
      <c r="G260" s="4" t="s">
        <v>8</v>
      </c>
      <c r="H260" s="4" t="s">
        <v>101</v>
      </c>
      <c r="I260" s="4">
        <f>D260-E260</f>
        <v>0.216</v>
      </c>
    </row>
    <row r="261" spans="1:9" s="4" customFormat="1" x14ac:dyDescent="0.2">
      <c r="A261" s="4" t="s">
        <v>206</v>
      </c>
      <c r="B261" s="5">
        <v>7.0477345649312605E-39</v>
      </c>
      <c r="C261" s="4">
        <v>1.34022211444493</v>
      </c>
      <c r="D261" s="4">
        <v>0.36399999999999999</v>
      </c>
      <c r="E261" s="4">
        <v>0.14799999999999999</v>
      </c>
      <c r="F261" s="5">
        <v>1.06293932708293E-34</v>
      </c>
      <c r="G261" s="4" t="s">
        <v>8</v>
      </c>
      <c r="H261" s="4" t="s">
        <v>206</v>
      </c>
      <c r="I261" s="4">
        <f>D261-E261</f>
        <v>0.216</v>
      </c>
    </row>
    <row r="262" spans="1:9" s="4" customFormat="1" x14ac:dyDescent="0.2">
      <c r="A262" s="4" t="s">
        <v>266</v>
      </c>
      <c r="B262" s="5">
        <v>1.02103117084273E-29</v>
      </c>
      <c r="C262" s="4">
        <v>1.00098020357633</v>
      </c>
      <c r="D262" s="4">
        <v>0.44900000000000001</v>
      </c>
      <c r="E262" s="4">
        <v>0.23300000000000001</v>
      </c>
      <c r="F262" s="5">
        <v>1.53991921186501E-25</v>
      </c>
      <c r="G262" s="4" t="s">
        <v>8</v>
      </c>
      <c r="H262" s="4" t="s">
        <v>266</v>
      </c>
      <c r="I262" s="4">
        <f>D262-E262</f>
        <v>0.216</v>
      </c>
    </row>
    <row r="263" spans="1:9" s="4" customFormat="1" x14ac:dyDescent="0.2">
      <c r="A263" s="4" t="s">
        <v>220</v>
      </c>
      <c r="B263" s="5">
        <v>8.0680615401534005E-37</v>
      </c>
      <c r="C263" s="4">
        <v>0.77264961992166403</v>
      </c>
      <c r="D263" s="4">
        <v>0.78800000000000003</v>
      </c>
      <c r="E263" s="4">
        <v>0.57299999999999995</v>
      </c>
      <c r="F263" s="5">
        <v>1.21682504148594E-32</v>
      </c>
      <c r="G263" s="4" t="s">
        <v>8</v>
      </c>
      <c r="H263" s="4" t="s">
        <v>220</v>
      </c>
      <c r="I263" s="4">
        <f>D263-E263</f>
        <v>0.21500000000000008</v>
      </c>
    </row>
    <row r="264" spans="1:9" s="4" customFormat="1" x14ac:dyDescent="0.2">
      <c r="A264" s="4" t="s">
        <v>281</v>
      </c>
      <c r="B264" s="5">
        <v>2.81721553346369E-27</v>
      </c>
      <c r="C264" s="4">
        <v>0.84633613764131799</v>
      </c>
      <c r="D264" s="4">
        <v>0.53400000000000003</v>
      </c>
      <c r="E264" s="4">
        <v>0.31900000000000001</v>
      </c>
      <c r="F264" s="5">
        <v>4.2489244675699299E-23</v>
      </c>
      <c r="G264" s="4" t="s">
        <v>8</v>
      </c>
      <c r="H264" s="4" t="s">
        <v>281</v>
      </c>
      <c r="I264" s="4">
        <f>D264-E264</f>
        <v>0.21500000000000002</v>
      </c>
    </row>
    <row r="265" spans="1:9" s="4" customFormat="1" x14ac:dyDescent="0.2">
      <c r="A265" s="4" t="s">
        <v>310</v>
      </c>
      <c r="B265" s="5">
        <v>1.6069501750201501E-23</v>
      </c>
      <c r="C265" s="4">
        <v>0.688137114850909</v>
      </c>
      <c r="D265" s="4">
        <v>0.53500000000000003</v>
      </c>
      <c r="E265" s="4">
        <v>0.32</v>
      </c>
      <c r="F265" s="5">
        <v>2.4236022539653901E-19</v>
      </c>
      <c r="G265" s="4" t="s">
        <v>8</v>
      </c>
      <c r="H265" s="4" t="s">
        <v>310</v>
      </c>
      <c r="I265" s="4">
        <f>D265-E265</f>
        <v>0.21500000000000002</v>
      </c>
    </row>
    <row r="266" spans="1:9" s="4" customFormat="1" x14ac:dyDescent="0.2">
      <c r="A266" s="4" t="s">
        <v>205</v>
      </c>
      <c r="B266" s="5">
        <v>6.3436864723604196E-40</v>
      </c>
      <c r="C266" s="4">
        <v>1.37662611968143</v>
      </c>
      <c r="D266" s="4">
        <v>0.36099999999999999</v>
      </c>
      <c r="E266" s="4">
        <v>0.14599999999999999</v>
      </c>
      <c r="F266" s="5">
        <v>9.5675479376139795E-36</v>
      </c>
      <c r="G266" s="4" t="s">
        <v>8</v>
      </c>
      <c r="H266" s="4" t="s">
        <v>205</v>
      </c>
      <c r="I266" s="4">
        <f>D266-E266</f>
        <v>0.215</v>
      </c>
    </row>
    <row r="267" spans="1:9" s="4" customFormat="1" x14ac:dyDescent="0.2">
      <c r="A267" s="4" t="s">
        <v>301</v>
      </c>
      <c r="B267" s="5">
        <v>4.3943701960044196E-25</v>
      </c>
      <c r="C267" s="4">
        <v>0.79579167384143001</v>
      </c>
      <c r="D267" s="4">
        <v>0.52100000000000002</v>
      </c>
      <c r="E267" s="4">
        <v>0.307</v>
      </c>
      <c r="F267" s="5">
        <v>6.6275891296138599E-21</v>
      </c>
      <c r="G267" s="4" t="s">
        <v>8</v>
      </c>
      <c r="H267" s="4" t="s">
        <v>301</v>
      </c>
      <c r="I267" s="4">
        <f>D267-E267</f>
        <v>0.21400000000000002</v>
      </c>
    </row>
    <row r="268" spans="1:9" s="4" customFormat="1" x14ac:dyDescent="0.2">
      <c r="A268" s="4" t="s">
        <v>338</v>
      </c>
      <c r="B268" s="5">
        <v>1.61559559964298E-19</v>
      </c>
      <c r="C268" s="4">
        <v>0.56779511653736703</v>
      </c>
      <c r="D268" s="4">
        <v>0.628</v>
      </c>
      <c r="E268" s="4">
        <v>0.41399999999999998</v>
      </c>
      <c r="F268" s="5">
        <v>2.4366412833815499E-15</v>
      </c>
      <c r="G268" s="4" t="s">
        <v>8</v>
      </c>
      <c r="H268" s="4" t="s">
        <v>338</v>
      </c>
      <c r="I268" s="4">
        <f>D268-E268</f>
        <v>0.21400000000000002</v>
      </c>
    </row>
    <row r="269" spans="1:9" s="4" customFormat="1" x14ac:dyDescent="0.2">
      <c r="A269" s="4" t="s">
        <v>188</v>
      </c>
      <c r="B269" s="5">
        <v>3.37252207649302E-44</v>
      </c>
      <c r="C269" s="4">
        <v>0.69919778784211695</v>
      </c>
      <c r="D269" s="4">
        <v>0.86499999999999999</v>
      </c>
      <c r="E269" s="4">
        <v>0.65100000000000002</v>
      </c>
      <c r="F269" s="5">
        <v>5.0864377957667703E-40</v>
      </c>
      <c r="G269" s="4" t="s">
        <v>8</v>
      </c>
      <c r="H269" s="4" t="s">
        <v>188</v>
      </c>
      <c r="I269" s="4">
        <f>D269-E269</f>
        <v>0.21399999999999997</v>
      </c>
    </row>
    <row r="270" spans="1:9" s="4" customFormat="1" x14ac:dyDescent="0.2">
      <c r="A270" s="4" t="s">
        <v>139</v>
      </c>
      <c r="B270" s="5">
        <v>2.44854516806331E-57</v>
      </c>
      <c r="C270" s="4">
        <v>2.1979552838610101</v>
      </c>
      <c r="D270" s="4">
        <v>0.28100000000000003</v>
      </c>
      <c r="E270" s="4">
        <v>6.8000000000000005E-2</v>
      </c>
      <c r="F270" s="5">
        <v>3.6928958224730801E-53</v>
      </c>
      <c r="G270" s="4" t="s">
        <v>8</v>
      </c>
      <c r="H270" s="4" t="s">
        <v>139</v>
      </c>
      <c r="I270" s="4">
        <f>D270-E270</f>
        <v>0.21300000000000002</v>
      </c>
    </row>
    <row r="271" spans="1:9" s="4" customFormat="1" x14ac:dyDescent="0.2">
      <c r="A271" s="4" t="s">
        <v>245</v>
      </c>
      <c r="B271" s="5">
        <v>2.3453154018004899E-32</v>
      </c>
      <c r="C271" s="4">
        <v>1.04509139926137</v>
      </c>
      <c r="D271" s="4">
        <v>0.39200000000000002</v>
      </c>
      <c r="E271" s="4">
        <v>0.17899999999999999</v>
      </c>
      <c r="F271" s="5">
        <v>3.53720468899549E-28</v>
      </c>
      <c r="G271" s="4" t="s">
        <v>8</v>
      </c>
      <c r="H271" s="4" t="s">
        <v>245</v>
      </c>
      <c r="I271" s="4">
        <f>D271-E271</f>
        <v>0.21300000000000002</v>
      </c>
    </row>
    <row r="272" spans="1:9" s="4" customFormat="1" x14ac:dyDescent="0.2">
      <c r="A272" s="4" t="s">
        <v>298</v>
      </c>
      <c r="B272" s="5">
        <v>1.8125415527947501E-25</v>
      </c>
      <c r="C272" s="4">
        <v>0.78209590985002297</v>
      </c>
      <c r="D272" s="4">
        <v>0.54500000000000004</v>
      </c>
      <c r="E272" s="4">
        <v>0.33200000000000002</v>
      </c>
      <c r="F272" s="5">
        <v>2.7336751699250402E-21</v>
      </c>
      <c r="G272" s="4" t="s">
        <v>8</v>
      </c>
      <c r="H272" s="4" t="s">
        <v>298</v>
      </c>
      <c r="I272" s="4">
        <f>D272-E272</f>
        <v>0.21300000000000002</v>
      </c>
    </row>
    <row r="273" spans="1:9" s="4" customFormat="1" x14ac:dyDescent="0.2">
      <c r="A273" s="4" t="s">
        <v>314</v>
      </c>
      <c r="B273" s="5">
        <v>4.3666048307607702E-23</v>
      </c>
      <c r="C273" s="4">
        <v>0.69887623634851803</v>
      </c>
      <c r="D273" s="4">
        <v>0.505</v>
      </c>
      <c r="E273" s="4">
        <v>0.29199999999999998</v>
      </c>
      <c r="F273" s="5">
        <v>6.5857134057534001E-19</v>
      </c>
      <c r="G273" s="4" t="s">
        <v>8</v>
      </c>
      <c r="H273" s="4" t="s">
        <v>314</v>
      </c>
      <c r="I273" s="4">
        <f>D273-E273</f>
        <v>0.21300000000000002</v>
      </c>
    </row>
    <row r="274" spans="1:9" s="4" customFormat="1" x14ac:dyDescent="0.2">
      <c r="A274" s="4" t="s">
        <v>69</v>
      </c>
      <c r="B274" s="5">
        <v>3.5531441735354602E-107</v>
      </c>
      <c r="C274" s="4">
        <v>5.3500890505588501</v>
      </c>
      <c r="D274" s="4">
        <v>0.217</v>
      </c>
      <c r="E274" s="4">
        <v>4.0000000000000001E-3</v>
      </c>
      <c r="F274" s="5">
        <v>5.3588520425261904E-103</v>
      </c>
      <c r="G274" s="4" t="s">
        <v>8</v>
      </c>
      <c r="H274" s="4" t="s">
        <v>69</v>
      </c>
      <c r="I274" s="4">
        <f>D274-E274</f>
        <v>0.21299999999999999</v>
      </c>
    </row>
    <row r="275" spans="1:9" s="4" customFormat="1" x14ac:dyDescent="0.2">
      <c r="A275" s="4" t="s">
        <v>174</v>
      </c>
      <c r="B275" s="5">
        <v>1.3714833930373601E-47</v>
      </c>
      <c r="C275" s="4">
        <v>1.8964211037029399</v>
      </c>
      <c r="D275" s="4">
        <v>0.311</v>
      </c>
      <c r="E275" s="4">
        <v>9.8000000000000004E-2</v>
      </c>
      <c r="F275" s="5">
        <v>2.06847125337895E-43</v>
      </c>
      <c r="G275" s="4" t="s">
        <v>8</v>
      </c>
      <c r="H275" s="4" t="s">
        <v>174</v>
      </c>
      <c r="I275" s="4">
        <f>D275-E275</f>
        <v>0.21299999999999999</v>
      </c>
    </row>
    <row r="276" spans="1:9" s="4" customFormat="1" x14ac:dyDescent="0.2">
      <c r="A276" s="4" t="s">
        <v>265</v>
      </c>
      <c r="B276" s="5">
        <v>1.0174308164060201E-29</v>
      </c>
      <c r="C276" s="4">
        <v>1.03974181120673</v>
      </c>
      <c r="D276" s="4">
        <v>0.42899999999999999</v>
      </c>
      <c r="E276" s="4">
        <v>0.216</v>
      </c>
      <c r="F276" s="5">
        <v>1.5344891573035501E-25</v>
      </c>
      <c r="G276" s="4" t="s">
        <v>8</v>
      </c>
      <c r="H276" s="4" t="s">
        <v>265</v>
      </c>
      <c r="I276" s="4">
        <f>D276-E276</f>
        <v>0.21299999999999999</v>
      </c>
    </row>
    <row r="277" spans="1:9" s="4" customFormat="1" x14ac:dyDescent="0.2">
      <c r="A277" s="4" t="s">
        <v>280</v>
      </c>
      <c r="B277" s="5">
        <v>2.5986474848517199E-27</v>
      </c>
      <c r="C277" s="4">
        <v>0.93178979319727095</v>
      </c>
      <c r="D277" s="4">
        <v>0.44400000000000001</v>
      </c>
      <c r="E277" s="4">
        <v>0.23100000000000001</v>
      </c>
      <c r="F277" s="5">
        <v>3.9192801366533597E-23</v>
      </c>
      <c r="G277" s="4" t="s">
        <v>8</v>
      </c>
      <c r="H277" s="4" t="s">
        <v>280</v>
      </c>
      <c r="I277" s="4">
        <f>D277-E277</f>
        <v>0.21299999999999999</v>
      </c>
    </row>
    <row r="278" spans="1:9" s="4" customFormat="1" x14ac:dyDescent="0.2">
      <c r="A278" s="4" t="s">
        <v>135</v>
      </c>
      <c r="B278" s="5">
        <v>1.11132450916627E-59</v>
      </c>
      <c r="C278" s="4">
        <v>0.96165214388659004</v>
      </c>
      <c r="D278" s="4">
        <v>0.86699999999999999</v>
      </c>
      <c r="E278" s="4">
        <v>0.65400000000000003</v>
      </c>
      <c r="F278" s="5">
        <v>1.6760996247245601E-55</v>
      </c>
      <c r="G278" s="4" t="s">
        <v>8</v>
      </c>
      <c r="H278" s="4" t="s">
        <v>135</v>
      </c>
      <c r="I278" s="4">
        <f>D278-E278</f>
        <v>0.21299999999999997</v>
      </c>
    </row>
    <row r="279" spans="1:9" s="4" customFormat="1" x14ac:dyDescent="0.2">
      <c r="A279" s="4" t="s">
        <v>306</v>
      </c>
      <c r="B279" s="5">
        <v>1.6032332854288301E-24</v>
      </c>
      <c r="C279" s="4">
        <v>0.79339497478606402</v>
      </c>
      <c r="D279" s="4">
        <v>0.58199999999999996</v>
      </c>
      <c r="E279" s="4">
        <v>0.36899999999999999</v>
      </c>
      <c r="F279" s="5">
        <v>2.4179964410837599E-20</v>
      </c>
      <c r="G279" s="4" t="s">
        <v>8</v>
      </c>
      <c r="H279" s="4" t="s">
        <v>306</v>
      </c>
      <c r="I279" s="4">
        <f>D279-E279</f>
        <v>0.21299999999999997</v>
      </c>
    </row>
    <row r="280" spans="1:9" s="4" customFormat="1" x14ac:dyDescent="0.2">
      <c r="A280" s="4" t="s">
        <v>247</v>
      </c>
      <c r="B280" s="5">
        <v>2.5091870385467302E-32</v>
      </c>
      <c r="C280" s="4">
        <v>1.0072109986078399</v>
      </c>
      <c r="D280" s="4">
        <v>0.38</v>
      </c>
      <c r="E280" s="4">
        <v>0.16800000000000001</v>
      </c>
      <c r="F280" s="5">
        <v>3.7843558915361701E-28</v>
      </c>
      <c r="G280" s="4" t="s">
        <v>8</v>
      </c>
      <c r="H280" s="4" t="s">
        <v>247</v>
      </c>
      <c r="I280" s="4">
        <f>D280-E280</f>
        <v>0.21199999999999999</v>
      </c>
    </row>
    <row r="281" spans="1:9" s="4" customFormat="1" x14ac:dyDescent="0.2">
      <c r="A281" s="4" t="s">
        <v>261</v>
      </c>
      <c r="B281" s="5">
        <v>4.16651091165433E-30</v>
      </c>
      <c r="C281" s="4">
        <v>0.73122884595102999</v>
      </c>
      <c r="D281" s="4">
        <v>0.70799999999999996</v>
      </c>
      <c r="E281" s="4">
        <v>0.496</v>
      </c>
      <c r="F281" s="5">
        <v>6.2839317569570595E-26</v>
      </c>
      <c r="G281" s="4" t="s">
        <v>8</v>
      </c>
      <c r="H281" s="4" t="s">
        <v>261</v>
      </c>
      <c r="I281" s="4">
        <f>D281-E281</f>
        <v>0.21199999999999997</v>
      </c>
    </row>
    <row r="282" spans="1:9" s="4" customFormat="1" x14ac:dyDescent="0.2">
      <c r="A282" s="4" t="s">
        <v>94</v>
      </c>
      <c r="B282" s="5">
        <v>5.5370430475009706E-85</v>
      </c>
      <c r="C282" s="4">
        <v>3.6597045312266401</v>
      </c>
      <c r="D282" s="4">
        <v>0.23300000000000001</v>
      </c>
      <c r="E282" s="4">
        <v>2.1999999999999999E-2</v>
      </c>
      <c r="F282" s="5">
        <v>8.3509683242409704E-81</v>
      </c>
      <c r="G282" s="4" t="s">
        <v>8</v>
      </c>
      <c r="H282" s="4" t="s">
        <v>94</v>
      </c>
      <c r="I282" s="4">
        <f>D282-E282</f>
        <v>0.21100000000000002</v>
      </c>
    </row>
    <row r="283" spans="1:9" s="4" customFormat="1" x14ac:dyDescent="0.2">
      <c r="A283" s="4" t="s">
        <v>238</v>
      </c>
      <c r="B283" s="5">
        <v>3.0929436476760203E-33</v>
      </c>
      <c r="C283" s="4">
        <v>1.0312275127535799</v>
      </c>
      <c r="D283" s="4">
        <v>0.65600000000000003</v>
      </c>
      <c r="E283" s="4">
        <v>0.44500000000000001</v>
      </c>
      <c r="F283" s="5">
        <v>4.6647776094249797E-29</v>
      </c>
      <c r="G283" s="4" t="s">
        <v>8</v>
      </c>
      <c r="H283" s="4" t="s">
        <v>238</v>
      </c>
      <c r="I283" s="4">
        <f>D283-E283</f>
        <v>0.21100000000000002</v>
      </c>
    </row>
    <row r="284" spans="1:9" s="4" customFormat="1" x14ac:dyDescent="0.2">
      <c r="A284" s="4" t="s">
        <v>331</v>
      </c>
      <c r="B284" s="5">
        <v>5.2124303665711597E-21</v>
      </c>
      <c r="C284" s="4">
        <v>0.65309265473101796</v>
      </c>
      <c r="D284" s="4">
        <v>0.64100000000000001</v>
      </c>
      <c r="E284" s="4">
        <v>0.43</v>
      </c>
      <c r="F284" s="5">
        <v>7.8613874788626201E-17</v>
      </c>
      <c r="G284" s="4" t="s">
        <v>8</v>
      </c>
      <c r="H284" s="4" t="s">
        <v>331</v>
      </c>
      <c r="I284" s="4">
        <f>D284-E284</f>
        <v>0.21100000000000002</v>
      </c>
    </row>
    <row r="285" spans="1:9" s="4" customFormat="1" x14ac:dyDescent="0.2">
      <c r="A285" s="4" t="s">
        <v>231</v>
      </c>
      <c r="B285" s="5">
        <v>1.7149603592741799E-34</v>
      </c>
      <c r="C285" s="4">
        <v>1.1441718631195501</v>
      </c>
      <c r="D285" s="4">
        <v>0.36599999999999999</v>
      </c>
      <c r="E285" s="4">
        <v>0.155</v>
      </c>
      <c r="F285" s="5">
        <v>2.5865032138573201E-30</v>
      </c>
      <c r="G285" s="4" t="s">
        <v>8</v>
      </c>
      <c r="H285" s="4" t="s">
        <v>231</v>
      </c>
      <c r="I285" s="4">
        <f>D285-E285</f>
        <v>0.21099999999999999</v>
      </c>
    </row>
    <row r="286" spans="1:9" s="4" customFormat="1" x14ac:dyDescent="0.2">
      <c r="A286" s="4" t="s">
        <v>209</v>
      </c>
      <c r="B286" s="5">
        <v>1.7284882041032901E-38</v>
      </c>
      <c r="C286" s="4">
        <v>1.34110522523827</v>
      </c>
      <c r="D286" s="4">
        <v>0.34399999999999997</v>
      </c>
      <c r="E286" s="4">
        <v>0.13300000000000001</v>
      </c>
      <c r="F286" s="5">
        <v>2.6069059094285899E-34</v>
      </c>
      <c r="G286" s="4" t="s">
        <v>8</v>
      </c>
      <c r="H286" s="4" t="s">
        <v>209</v>
      </c>
      <c r="I286" s="4">
        <f>D286-E286</f>
        <v>0.21099999999999997</v>
      </c>
    </row>
    <row r="287" spans="1:9" s="4" customFormat="1" x14ac:dyDescent="0.2">
      <c r="A287" s="4" t="s">
        <v>214</v>
      </c>
      <c r="B287" s="5">
        <v>1.56564573456062E-37</v>
      </c>
      <c r="C287" s="4">
        <v>1.2658142827548999</v>
      </c>
      <c r="D287" s="4">
        <v>0.34799999999999998</v>
      </c>
      <c r="E287" s="4">
        <v>0.13700000000000001</v>
      </c>
      <c r="F287" s="5">
        <v>2.3613068968643301E-33</v>
      </c>
      <c r="G287" s="4" t="s">
        <v>8</v>
      </c>
      <c r="H287" s="4" t="s">
        <v>214</v>
      </c>
      <c r="I287" s="4">
        <f>D287-E287</f>
        <v>0.21099999999999997</v>
      </c>
    </row>
    <row r="288" spans="1:9" s="4" customFormat="1" x14ac:dyDescent="0.2">
      <c r="A288" s="4" t="s">
        <v>299</v>
      </c>
      <c r="B288" s="5">
        <v>2.0166754367509799E-25</v>
      </c>
      <c r="C288" s="4">
        <v>0.60677404606553298</v>
      </c>
      <c r="D288" s="4">
        <v>0.749</v>
      </c>
      <c r="E288" s="4">
        <v>0.53800000000000003</v>
      </c>
      <c r="F288" s="5">
        <v>3.0415498937078302E-21</v>
      </c>
      <c r="G288" s="4" t="s">
        <v>8</v>
      </c>
      <c r="H288" s="4" t="s">
        <v>299</v>
      </c>
      <c r="I288" s="4">
        <f>D288-E288</f>
        <v>0.21099999999999997</v>
      </c>
    </row>
    <row r="289" spans="1:9" s="4" customFormat="1" x14ac:dyDescent="0.2">
      <c r="A289" s="4" t="s">
        <v>203</v>
      </c>
      <c r="B289" s="5">
        <v>2.1324786484023299E-40</v>
      </c>
      <c r="C289" s="4">
        <v>1.56384029806962</v>
      </c>
      <c r="D289" s="4">
        <v>0.33800000000000002</v>
      </c>
      <c r="E289" s="4">
        <v>0.128</v>
      </c>
      <c r="F289" s="5">
        <v>3.2162042975204E-36</v>
      </c>
      <c r="G289" s="4" t="s">
        <v>8</v>
      </c>
      <c r="H289" s="4" t="s">
        <v>203</v>
      </c>
      <c r="I289" s="4">
        <f>D289-E289</f>
        <v>0.21000000000000002</v>
      </c>
    </row>
    <row r="290" spans="1:9" s="4" customFormat="1" x14ac:dyDescent="0.2">
      <c r="A290" s="4" t="s">
        <v>333</v>
      </c>
      <c r="B290" s="5">
        <v>1.7354063937002199E-20</v>
      </c>
      <c r="C290" s="4">
        <v>0.51050817216365396</v>
      </c>
      <c r="D290" s="4">
        <v>0.75800000000000001</v>
      </c>
      <c r="E290" s="4">
        <v>0.54800000000000004</v>
      </c>
      <c r="F290" s="5">
        <v>2.61733992297867E-16</v>
      </c>
      <c r="G290" s="4" t="s">
        <v>8</v>
      </c>
      <c r="H290" s="4" t="s">
        <v>333</v>
      </c>
      <c r="I290" s="4">
        <f>D290-E290</f>
        <v>0.20999999999999996</v>
      </c>
    </row>
    <row r="291" spans="1:9" s="4" customFormat="1" x14ac:dyDescent="0.2">
      <c r="A291" s="4" t="s">
        <v>263</v>
      </c>
      <c r="B291" s="5">
        <v>9.6200756787146898E-30</v>
      </c>
      <c r="C291" s="4">
        <v>0.98097368361850801</v>
      </c>
      <c r="D291" s="4">
        <v>0.39600000000000002</v>
      </c>
      <c r="E291" s="4">
        <v>0.187</v>
      </c>
      <c r="F291" s="5">
        <v>1.4508998138637499E-25</v>
      </c>
      <c r="G291" s="4" t="s">
        <v>8</v>
      </c>
      <c r="H291" s="4" t="s">
        <v>263</v>
      </c>
      <c r="I291" s="4">
        <f>D291-E291</f>
        <v>0.20900000000000002</v>
      </c>
    </row>
    <row r="292" spans="1:9" s="4" customFormat="1" x14ac:dyDescent="0.2">
      <c r="A292" s="4" t="s">
        <v>296</v>
      </c>
      <c r="B292" s="5">
        <v>1.57847168743656E-25</v>
      </c>
      <c r="C292" s="4">
        <v>0.83842721121318498</v>
      </c>
      <c r="D292" s="4">
        <v>0.54400000000000004</v>
      </c>
      <c r="E292" s="4">
        <v>0.33500000000000002</v>
      </c>
      <c r="F292" s="5">
        <v>2.3806509989918199E-21</v>
      </c>
      <c r="G292" s="4" t="s">
        <v>8</v>
      </c>
      <c r="H292" s="4" t="s">
        <v>296</v>
      </c>
      <c r="I292" s="4">
        <f>D292-E292</f>
        <v>0.20900000000000002</v>
      </c>
    </row>
    <row r="293" spans="1:9" s="4" customFormat="1" x14ac:dyDescent="0.2">
      <c r="A293" s="4" t="s">
        <v>328</v>
      </c>
      <c r="B293" s="5">
        <v>2.2744955762997802E-21</v>
      </c>
      <c r="C293" s="4">
        <v>0.61595813072272898</v>
      </c>
      <c r="D293" s="4">
        <v>0.627</v>
      </c>
      <c r="E293" s="4">
        <v>0.41799999999999998</v>
      </c>
      <c r="F293" s="5">
        <v>3.4303942281753301E-17</v>
      </c>
      <c r="G293" s="4" t="s">
        <v>8</v>
      </c>
      <c r="H293" s="4" t="s">
        <v>328</v>
      </c>
      <c r="I293" s="4">
        <f>D293-E293</f>
        <v>0.20900000000000002</v>
      </c>
    </row>
    <row r="294" spans="1:9" s="4" customFormat="1" x14ac:dyDescent="0.2">
      <c r="A294" s="4" t="s">
        <v>343</v>
      </c>
      <c r="B294" s="5">
        <v>1.15779754064123E-17</v>
      </c>
      <c r="C294" s="4">
        <v>0.51529802146226</v>
      </c>
      <c r="D294" s="4">
        <v>0.65100000000000002</v>
      </c>
      <c r="E294" s="4">
        <v>0.442</v>
      </c>
      <c r="F294" s="5">
        <v>1.74619025079511E-13</v>
      </c>
      <c r="G294" s="4" t="s">
        <v>8</v>
      </c>
      <c r="H294" s="4" t="s">
        <v>343</v>
      </c>
      <c r="I294" s="4">
        <f>D294-E294</f>
        <v>0.20900000000000002</v>
      </c>
    </row>
    <row r="295" spans="1:9" s="4" customFormat="1" x14ac:dyDescent="0.2">
      <c r="A295" s="4" t="s">
        <v>243</v>
      </c>
      <c r="B295" s="5">
        <v>1.71944678599882E-32</v>
      </c>
      <c r="C295" s="4">
        <v>0.58646780468090998</v>
      </c>
      <c r="D295" s="4">
        <v>0.82599999999999996</v>
      </c>
      <c r="E295" s="4">
        <v>0.61699999999999999</v>
      </c>
      <c r="F295" s="5">
        <v>2.5932696426434198E-28</v>
      </c>
      <c r="G295" s="4" t="s">
        <v>8</v>
      </c>
      <c r="H295" s="4" t="s">
        <v>243</v>
      </c>
      <c r="I295" s="4">
        <f>D295-E295</f>
        <v>0.20899999999999996</v>
      </c>
    </row>
    <row r="296" spans="1:9" s="4" customFormat="1" x14ac:dyDescent="0.2">
      <c r="A296" s="4" t="s">
        <v>308</v>
      </c>
      <c r="B296" s="5">
        <v>6.2336416968497402E-24</v>
      </c>
      <c r="C296" s="4">
        <v>0.75484378099077998</v>
      </c>
      <c r="D296" s="4">
        <v>0.47699999999999998</v>
      </c>
      <c r="E296" s="4">
        <v>0.26800000000000002</v>
      </c>
      <c r="F296" s="5">
        <v>9.4015784071887796E-20</v>
      </c>
      <c r="G296" s="4" t="s">
        <v>8</v>
      </c>
      <c r="H296" s="4" t="s">
        <v>308</v>
      </c>
      <c r="I296" s="4">
        <f>D296-E296</f>
        <v>0.20899999999999996</v>
      </c>
    </row>
    <row r="297" spans="1:9" s="4" customFormat="1" x14ac:dyDescent="0.2">
      <c r="A297" s="4" t="s">
        <v>326</v>
      </c>
      <c r="B297" s="5">
        <v>1.6123320483596999E-21</v>
      </c>
      <c r="C297" s="4">
        <v>0.55819631406164005</v>
      </c>
      <c r="D297" s="4">
        <v>0.73199999999999998</v>
      </c>
      <c r="E297" s="4">
        <v>0.52300000000000002</v>
      </c>
      <c r="F297" s="5">
        <v>2.43171919533609E-17</v>
      </c>
      <c r="G297" s="4" t="s">
        <v>8</v>
      </c>
      <c r="H297" s="4" t="s">
        <v>326</v>
      </c>
      <c r="I297" s="4">
        <f>D297-E297</f>
        <v>0.20899999999999996</v>
      </c>
    </row>
    <row r="298" spans="1:9" s="4" customFormat="1" x14ac:dyDescent="0.2">
      <c r="A298" s="4" t="s">
        <v>270</v>
      </c>
      <c r="B298" s="5">
        <v>2.28736462806065E-29</v>
      </c>
      <c r="C298" s="4">
        <v>1.1712246564090401</v>
      </c>
      <c r="D298" s="4">
        <v>0.496</v>
      </c>
      <c r="E298" s="4">
        <v>0.28799999999999998</v>
      </c>
      <c r="F298" s="5">
        <v>3.4498033320410699E-25</v>
      </c>
      <c r="G298" s="4" t="s">
        <v>8</v>
      </c>
      <c r="H298" s="4" t="s">
        <v>270</v>
      </c>
      <c r="I298" s="4">
        <f>D298-E298</f>
        <v>0.20800000000000002</v>
      </c>
    </row>
    <row r="299" spans="1:9" s="4" customFormat="1" x14ac:dyDescent="0.2">
      <c r="A299" s="4" t="s">
        <v>291</v>
      </c>
      <c r="B299" s="5">
        <v>6.5390479180193104E-26</v>
      </c>
      <c r="C299" s="4">
        <v>0.87718823135985302</v>
      </c>
      <c r="D299" s="4">
        <v>0.45400000000000001</v>
      </c>
      <c r="E299" s="4">
        <v>0.246</v>
      </c>
      <c r="F299" s="5">
        <v>9.86219206995673E-22</v>
      </c>
      <c r="G299" s="4" t="s">
        <v>8</v>
      </c>
      <c r="H299" s="4" t="s">
        <v>291</v>
      </c>
      <c r="I299" s="4">
        <f>D299-E299</f>
        <v>0.20800000000000002</v>
      </c>
    </row>
    <row r="300" spans="1:9" s="4" customFormat="1" x14ac:dyDescent="0.2">
      <c r="A300" s="4" t="s">
        <v>300</v>
      </c>
      <c r="B300" s="5">
        <v>2.5387110368254298E-25</v>
      </c>
      <c r="C300" s="4">
        <v>0.79308547556354203</v>
      </c>
      <c r="D300" s="4">
        <v>0.45400000000000001</v>
      </c>
      <c r="E300" s="4">
        <v>0.246</v>
      </c>
      <c r="F300" s="5">
        <v>3.8288839857401101E-21</v>
      </c>
      <c r="G300" s="4" t="s">
        <v>8</v>
      </c>
      <c r="H300" s="4" t="s">
        <v>300</v>
      </c>
      <c r="I300" s="4">
        <f>D300-E300</f>
        <v>0.20800000000000002</v>
      </c>
    </row>
    <row r="301" spans="1:9" s="4" customFormat="1" x14ac:dyDescent="0.2">
      <c r="A301" s="4" t="s">
        <v>322</v>
      </c>
      <c r="B301" s="5">
        <v>3.9609273524838902E-22</v>
      </c>
      <c r="C301" s="4">
        <v>0.66475309457133702</v>
      </c>
      <c r="D301" s="4">
        <v>0.54300000000000004</v>
      </c>
      <c r="E301" s="4">
        <v>0.33500000000000002</v>
      </c>
      <c r="F301" s="5">
        <v>5.9738706330162097E-18</v>
      </c>
      <c r="G301" s="4" t="s">
        <v>8</v>
      </c>
      <c r="H301" s="4" t="s">
        <v>322</v>
      </c>
      <c r="I301" s="4">
        <f>D301-E301</f>
        <v>0.20800000000000002</v>
      </c>
    </row>
    <row r="302" spans="1:9" s="4" customFormat="1" x14ac:dyDescent="0.2">
      <c r="A302" s="4" t="s">
        <v>79</v>
      </c>
      <c r="B302" s="5">
        <v>2.47629061550519E-96</v>
      </c>
      <c r="C302" s="4">
        <v>5.0603603507696304</v>
      </c>
      <c r="D302" s="4">
        <v>0.218</v>
      </c>
      <c r="E302" s="4">
        <v>0.01</v>
      </c>
      <c r="F302" s="5">
        <v>3.7347415063049399E-92</v>
      </c>
      <c r="G302" s="4" t="s">
        <v>8</v>
      </c>
      <c r="H302" s="4" t="s">
        <v>79</v>
      </c>
      <c r="I302" s="4">
        <f>D302-E302</f>
        <v>0.20799999999999999</v>
      </c>
    </row>
    <row r="303" spans="1:9" s="4" customFormat="1" x14ac:dyDescent="0.2">
      <c r="A303" s="4" t="s">
        <v>276</v>
      </c>
      <c r="B303" s="5">
        <v>7.3176204310619702E-28</v>
      </c>
      <c r="C303" s="4">
        <v>0.98282986007936102</v>
      </c>
      <c r="D303" s="4">
        <v>0.41399999999999998</v>
      </c>
      <c r="E303" s="4">
        <v>0.20599999999999999</v>
      </c>
      <c r="F303" s="5">
        <v>1.1036435134127699E-23</v>
      </c>
      <c r="G303" s="4" t="s">
        <v>8</v>
      </c>
      <c r="H303" s="4" t="s">
        <v>276</v>
      </c>
      <c r="I303" s="4">
        <f>D303-E303</f>
        <v>0.20799999999999999</v>
      </c>
    </row>
    <row r="304" spans="1:9" s="4" customFormat="1" x14ac:dyDescent="0.2">
      <c r="A304" s="4" t="s">
        <v>250</v>
      </c>
      <c r="B304" s="5">
        <v>1.40125795695354E-31</v>
      </c>
      <c r="C304" s="4">
        <v>1.0957906191684399</v>
      </c>
      <c r="D304" s="4">
        <v>0.39</v>
      </c>
      <c r="E304" s="4">
        <v>0.183</v>
      </c>
      <c r="F304" s="5">
        <v>2.1133772506773302E-27</v>
      </c>
      <c r="G304" s="4" t="s">
        <v>8</v>
      </c>
      <c r="H304" s="4" t="s">
        <v>250</v>
      </c>
      <c r="I304" s="4">
        <f>D304-E304</f>
        <v>0.20700000000000002</v>
      </c>
    </row>
    <row r="305" spans="1:9" s="4" customFormat="1" x14ac:dyDescent="0.2">
      <c r="A305" s="4" t="s">
        <v>345</v>
      </c>
      <c r="B305" s="5">
        <v>2.61467385148729E-17</v>
      </c>
      <c r="C305" s="4">
        <v>0.43903873386620501</v>
      </c>
      <c r="D305" s="4">
        <v>0.749</v>
      </c>
      <c r="E305" s="4">
        <v>0.54200000000000004</v>
      </c>
      <c r="F305" s="5">
        <v>3.9434511028131301E-13</v>
      </c>
      <c r="G305" s="4" t="s">
        <v>8</v>
      </c>
      <c r="H305" s="4" t="s">
        <v>345</v>
      </c>
      <c r="I305" s="4">
        <f>D305-E305</f>
        <v>0.20699999999999996</v>
      </c>
    </row>
    <row r="306" spans="1:9" s="4" customFormat="1" x14ac:dyDescent="0.2">
      <c r="A306" s="4" t="s">
        <v>316</v>
      </c>
      <c r="B306" s="5">
        <v>1.1546119978683899E-22</v>
      </c>
      <c r="C306" s="4">
        <v>0.74486180277427905</v>
      </c>
      <c r="D306" s="4">
        <v>0.50700000000000001</v>
      </c>
      <c r="E306" s="4">
        <v>0.30099999999999999</v>
      </c>
      <c r="F306" s="5">
        <v>1.7413858151851099E-18</v>
      </c>
      <c r="G306" s="4" t="s">
        <v>8</v>
      </c>
      <c r="H306" s="4" t="s">
        <v>316</v>
      </c>
      <c r="I306" s="4">
        <f>D306-E306</f>
        <v>0.20600000000000002</v>
      </c>
    </row>
    <row r="307" spans="1:9" s="4" customFormat="1" x14ac:dyDescent="0.2">
      <c r="A307" s="4" t="s">
        <v>324</v>
      </c>
      <c r="B307" s="5">
        <v>6.2404311609691301E-22</v>
      </c>
      <c r="C307" s="4">
        <v>0.75659907203986998</v>
      </c>
      <c r="D307" s="4">
        <v>0.51200000000000001</v>
      </c>
      <c r="E307" s="4">
        <v>0.30599999999999999</v>
      </c>
      <c r="F307" s="5">
        <v>9.4118182769736398E-18</v>
      </c>
      <c r="G307" s="4" t="s">
        <v>8</v>
      </c>
      <c r="H307" s="4" t="s">
        <v>324</v>
      </c>
      <c r="I307" s="4">
        <f>D307-E307</f>
        <v>0.20600000000000002</v>
      </c>
    </row>
    <row r="308" spans="1:9" s="4" customFormat="1" x14ac:dyDescent="0.2">
      <c r="A308" s="4" t="s">
        <v>336</v>
      </c>
      <c r="B308" s="5">
        <v>8.0774559589306102E-20</v>
      </c>
      <c r="C308" s="4">
        <v>0.58408004341782205</v>
      </c>
      <c r="D308" s="4">
        <v>0.623</v>
      </c>
      <c r="E308" s="4">
        <v>0.41699999999999998</v>
      </c>
      <c r="F308" s="5">
        <v>1.2182419077259099E-15</v>
      </c>
      <c r="G308" s="4" t="s">
        <v>8</v>
      </c>
      <c r="H308" s="4" t="s">
        <v>336</v>
      </c>
      <c r="I308" s="4">
        <f>D308-E308</f>
        <v>0.20600000000000002</v>
      </c>
    </row>
    <row r="309" spans="1:9" s="4" customFormat="1" x14ac:dyDescent="0.2">
      <c r="A309" s="4" t="s">
        <v>340</v>
      </c>
      <c r="B309" s="5">
        <v>2.8048218516310501E-19</v>
      </c>
      <c r="C309" s="4">
        <v>0.55224712751234695</v>
      </c>
      <c r="D309" s="4">
        <v>0.66800000000000004</v>
      </c>
      <c r="E309" s="4">
        <v>0.46200000000000002</v>
      </c>
      <c r="F309" s="5">
        <v>4.2302323166299402E-15</v>
      </c>
      <c r="G309" s="4" t="s">
        <v>8</v>
      </c>
      <c r="H309" s="4" t="s">
        <v>340</v>
      </c>
      <c r="I309" s="4">
        <f>D309-E309</f>
        <v>0.20600000000000002</v>
      </c>
    </row>
    <row r="310" spans="1:9" s="4" customFormat="1" x14ac:dyDescent="0.2">
      <c r="A310" s="4" t="s">
        <v>293</v>
      </c>
      <c r="B310" s="5">
        <v>8.62642761249376E-26</v>
      </c>
      <c r="C310" s="4">
        <v>0.75783746770656701</v>
      </c>
      <c r="D310" s="4">
        <v>0.41399999999999998</v>
      </c>
      <c r="E310" s="4">
        <v>0.20799999999999999</v>
      </c>
      <c r="F310" s="5">
        <v>1.3010378125163101E-21</v>
      </c>
      <c r="G310" s="4" t="s">
        <v>8</v>
      </c>
      <c r="H310" s="4" t="s">
        <v>293</v>
      </c>
      <c r="I310" s="4">
        <f>D310-E310</f>
        <v>0.20599999999999999</v>
      </c>
    </row>
    <row r="311" spans="1:9" s="4" customFormat="1" x14ac:dyDescent="0.2">
      <c r="A311" s="4" t="s">
        <v>283</v>
      </c>
      <c r="B311" s="5">
        <v>4.7814113869395898E-27</v>
      </c>
      <c r="C311" s="4">
        <v>0.65851201300177298</v>
      </c>
      <c r="D311" s="4">
        <v>0.79200000000000004</v>
      </c>
      <c r="E311" s="4">
        <v>0.58699999999999997</v>
      </c>
      <c r="F311" s="5">
        <v>7.2113246537822796E-23</v>
      </c>
      <c r="G311" s="4" t="s">
        <v>8</v>
      </c>
      <c r="H311" s="4" t="s">
        <v>283</v>
      </c>
      <c r="I311" s="4">
        <f>D311-E311</f>
        <v>0.20500000000000007</v>
      </c>
    </row>
    <row r="312" spans="1:9" s="4" customFormat="1" x14ac:dyDescent="0.2">
      <c r="A312" s="4" t="s">
        <v>304</v>
      </c>
      <c r="B312" s="5">
        <v>8.1820083574533796E-25</v>
      </c>
      <c r="C312" s="4">
        <v>0.56011517620709494</v>
      </c>
      <c r="D312" s="4">
        <v>0.80200000000000005</v>
      </c>
      <c r="E312" s="4">
        <v>0.59699999999999998</v>
      </c>
      <c r="F312" s="5">
        <v>1.23401050047112E-20</v>
      </c>
      <c r="G312" s="4" t="s">
        <v>8</v>
      </c>
      <c r="H312" s="4" t="s">
        <v>304</v>
      </c>
      <c r="I312" s="4">
        <f>D312-E312</f>
        <v>0.20500000000000007</v>
      </c>
    </row>
    <row r="313" spans="1:9" s="4" customFormat="1" x14ac:dyDescent="0.2">
      <c r="A313" s="4" t="s">
        <v>311</v>
      </c>
      <c r="B313" s="5">
        <v>2.36574678056133E-23</v>
      </c>
      <c r="C313" s="4">
        <v>0.72788060087912898</v>
      </c>
      <c r="D313" s="4">
        <v>0.56200000000000006</v>
      </c>
      <c r="E313" s="4">
        <v>0.35699999999999998</v>
      </c>
      <c r="F313" s="5">
        <v>3.5680192944426002E-19</v>
      </c>
      <c r="G313" s="4" t="s">
        <v>8</v>
      </c>
      <c r="H313" s="4" t="s">
        <v>311</v>
      </c>
      <c r="I313" s="4">
        <f>D313-E313</f>
        <v>0.20500000000000007</v>
      </c>
    </row>
    <row r="314" spans="1:9" s="4" customFormat="1" x14ac:dyDescent="0.2">
      <c r="A314" s="4" t="s">
        <v>207</v>
      </c>
      <c r="B314" s="5">
        <v>7.7507002899185305E-39</v>
      </c>
      <c r="C314" s="4">
        <v>1.4423007744768801</v>
      </c>
      <c r="D314" s="4">
        <v>0.32900000000000001</v>
      </c>
      <c r="E314" s="4">
        <v>0.124</v>
      </c>
      <c r="F314" s="5">
        <v>1.16896061772551E-34</v>
      </c>
      <c r="G314" s="4" t="s">
        <v>8</v>
      </c>
      <c r="H314" s="4" t="s">
        <v>207</v>
      </c>
      <c r="I314" s="4">
        <f>D314-E314</f>
        <v>0.20500000000000002</v>
      </c>
    </row>
    <row r="315" spans="1:9" s="4" customFormat="1" x14ac:dyDescent="0.2">
      <c r="A315" s="4" t="s">
        <v>213</v>
      </c>
      <c r="B315" s="5">
        <v>1.24955497275633E-37</v>
      </c>
      <c r="C315" s="4">
        <v>1.29100175745631</v>
      </c>
      <c r="D315" s="4">
        <v>0.32900000000000001</v>
      </c>
      <c r="E315" s="4">
        <v>0.124</v>
      </c>
      <c r="F315" s="5">
        <v>1.8845788099110999E-33</v>
      </c>
      <c r="G315" s="4" t="s">
        <v>8</v>
      </c>
      <c r="H315" s="4" t="s">
        <v>213</v>
      </c>
      <c r="I315" s="4">
        <f>D315-E315</f>
        <v>0.20500000000000002</v>
      </c>
    </row>
    <row r="316" spans="1:9" s="4" customFormat="1" x14ac:dyDescent="0.2">
      <c r="A316" s="4" t="s">
        <v>320</v>
      </c>
      <c r="B316" s="5">
        <v>2.4546359303834802E-22</v>
      </c>
      <c r="C316" s="4">
        <v>0.740678379489775</v>
      </c>
      <c r="D316" s="4">
        <v>0.50700000000000001</v>
      </c>
      <c r="E316" s="4">
        <v>0.30199999999999999</v>
      </c>
      <c r="F316" s="5">
        <v>3.70208191020437E-18</v>
      </c>
      <c r="G316" s="4" t="s">
        <v>8</v>
      </c>
      <c r="H316" s="4" t="s">
        <v>320</v>
      </c>
      <c r="I316" s="4">
        <f>D316-E316</f>
        <v>0.20500000000000002</v>
      </c>
    </row>
    <row r="317" spans="1:9" s="4" customFormat="1" x14ac:dyDescent="0.2">
      <c r="A317" s="4" t="s">
        <v>332</v>
      </c>
      <c r="B317" s="5">
        <v>1.53180450496919E-20</v>
      </c>
      <c r="C317" s="4">
        <v>0.58474481183490601</v>
      </c>
      <c r="D317" s="4">
        <v>0.496</v>
      </c>
      <c r="E317" s="4">
        <v>0.29099999999999998</v>
      </c>
      <c r="F317" s="5">
        <v>2.3102675543945402E-16</v>
      </c>
      <c r="G317" s="4" t="s">
        <v>8</v>
      </c>
      <c r="H317" s="4" t="s">
        <v>332</v>
      </c>
      <c r="I317" s="4">
        <f>D317-E317</f>
        <v>0.20500000000000002</v>
      </c>
    </row>
    <row r="318" spans="1:9" s="4" customFormat="1" x14ac:dyDescent="0.2">
      <c r="A318" s="4" t="s">
        <v>346</v>
      </c>
      <c r="B318" s="5">
        <v>3.0187345959576002E-17</v>
      </c>
      <c r="C318" s="4">
        <v>0.50136958993912495</v>
      </c>
      <c r="D318" s="4">
        <v>0.61899999999999999</v>
      </c>
      <c r="E318" s="4">
        <v>0.41399999999999998</v>
      </c>
      <c r="F318" s="5">
        <v>4.5528555176232498E-13</v>
      </c>
      <c r="G318" s="4" t="s">
        <v>8</v>
      </c>
      <c r="H318" s="4" t="s">
        <v>346</v>
      </c>
      <c r="I318" s="4">
        <f>D318-E318</f>
        <v>0.20500000000000002</v>
      </c>
    </row>
    <row r="319" spans="1:9" s="4" customFormat="1" x14ac:dyDescent="0.2">
      <c r="A319" s="4" t="s">
        <v>226</v>
      </c>
      <c r="B319" s="5">
        <v>2.0084547288807001E-35</v>
      </c>
      <c r="C319" s="4">
        <v>1.3109728076553999</v>
      </c>
      <c r="D319" s="4">
        <v>0.35</v>
      </c>
      <c r="E319" s="4">
        <v>0.14499999999999999</v>
      </c>
      <c r="F319" s="5">
        <v>3.0291514220978799E-31</v>
      </c>
      <c r="G319" s="4" t="s">
        <v>8</v>
      </c>
      <c r="H319" s="4" t="s">
        <v>226</v>
      </c>
      <c r="I319" s="4">
        <f>D319-E319</f>
        <v>0.20499999999999999</v>
      </c>
    </row>
    <row r="320" spans="1:9" s="4" customFormat="1" x14ac:dyDescent="0.2">
      <c r="A320" s="4" t="s">
        <v>163</v>
      </c>
      <c r="B320" s="5">
        <v>7.38245183226756E-50</v>
      </c>
      <c r="C320" s="4">
        <v>2.0928851336880201</v>
      </c>
      <c r="D320" s="4">
        <v>0.28799999999999998</v>
      </c>
      <c r="E320" s="4">
        <v>8.3000000000000004E-2</v>
      </c>
      <c r="F320" s="5">
        <v>1.1134213853425901E-45</v>
      </c>
      <c r="G320" s="4" t="s">
        <v>8</v>
      </c>
      <c r="H320" s="4" t="s">
        <v>163</v>
      </c>
      <c r="I320" s="4">
        <f>D320-E320</f>
        <v>0.20499999999999996</v>
      </c>
    </row>
    <row r="321" spans="1:9" s="4" customFormat="1" x14ac:dyDescent="0.2">
      <c r="A321" s="4" t="s">
        <v>282</v>
      </c>
      <c r="B321" s="5">
        <v>3.0126486702564399E-27</v>
      </c>
      <c r="C321" s="4">
        <v>0.64170546797827099</v>
      </c>
      <c r="D321" s="4">
        <v>0.73699999999999999</v>
      </c>
      <c r="E321" s="4">
        <v>0.53200000000000003</v>
      </c>
      <c r="F321" s="5">
        <v>4.54367672448076E-23</v>
      </c>
      <c r="G321" s="4" t="s">
        <v>8</v>
      </c>
      <c r="H321" s="4" t="s">
        <v>282</v>
      </c>
      <c r="I321" s="4">
        <f>D321-E321</f>
        <v>0.20499999999999996</v>
      </c>
    </row>
    <row r="322" spans="1:9" s="4" customFormat="1" x14ac:dyDescent="0.2">
      <c r="A322" s="4" t="s">
        <v>317</v>
      </c>
      <c r="B322" s="5">
        <v>1.2156639963750301E-22</v>
      </c>
      <c r="C322" s="4">
        <v>0.783744273113687</v>
      </c>
      <c r="D322" s="4">
        <v>0.58399999999999996</v>
      </c>
      <c r="E322" s="4">
        <v>0.379</v>
      </c>
      <c r="F322" s="5">
        <v>1.8334644393328199E-18</v>
      </c>
      <c r="G322" s="4" t="s">
        <v>8</v>
      </c>
      <c r="H322" s="4" t="s">
        <v>317</v>
      </c>
      <c r="I322" s="4">
        <f>D322-E322</f>
        <v>0.20499999999999996</v>
      </c>
    </row>
    <row r="323" spans="1:9" s="4" customFormat="1" x14ac:dyDescent="0.2">
      <c r="A323" s="4" t="s">
        <v>325</v>
      </c>
      <c r="B323" s="5">
        <v>6.6272662222078997E-22</v>
      </c>
      <c r="C323" s="4">
        <v>0.52100039733488102</v>
      </c>
      <c r="D323" s="4">
        <v>0.79300000000000004</v>
      </c>
      <c r="E323" s="4">
        <v>0.58899999999999997</v>
      </c>
      <c r="F323" s="5">
        <v>9.9952429163339497E-18</v>
      </c>
      <c r="G323" s="4" t="s">
        <v>8</v>
      </c>
      <c r="H323" s="4" t="s">
        <v>325</v>
      </c>
      <c r="I323" s="4">
        <f>D323-E323</f>
        <v>0.20400000000000007</v>
      </c>
    </row>
    <row r="324" spans="1:9" s="4" customFormat="1" x14ac:dyDescent="0.2">
      <c r="A324" s="4" t="s">
        <v>286</v>
      </c>
      <c r="B324" s="5">
        <v>2.5998139354068198E-26</v>
      </c>
      <c r="C324" s="4">
        <v>0.96418670792413197</v>
      </c>
      <c r="D324" s="4">
        <v>0.437</v>
      </c>
      <c r="E324" s="4">
        <v>0.23300000000000001</v>
      </c>
      <c r="F324" s="5">
        <v>3.9210393773805699E-22</v>
      </c>
      <c r="G324" s="4" t="s">
        <v>8</v>
      </c>
      <c r="H324" s="4" t="s">
        <v>286</v>
      </c>
      <c r="I324" s="4">
        <f>D324-E324</f>
        <v>0.20399999999999999</v>
      </c>
    </row>
    <row r="325" spans="1:9" s="4" customFormat="1" x14ac:dyDescent="0.2">
      <c r="A325" s="4" t="s">
        <v>321</v>
      </c>
      <c r="B325" s="5">
        <v>2.9396175018911401E-22</v>
      </c>
      <c r="C325" s="4">
        <v>0.74507785957276196</v>
      </c>
      <c r="D325" s="4">
        <v>0.48099999999999998</v>
      </c>
      <c r="E325" s="4">
        <v>0.27700000000000002</v>
      </c>
      <c r="F325" s="5">
        <v>4.4335311163522201E-18</v>
      </c>
      <c r="G325" s="4" t="s">
        <v>8</v>
      </c>
      <c r="H325" s="4" t="s">
        <v>321</v>
      </c>
      <c r="I325" s="4">
        <f>D325-E325</f>
        <v>0.20399999999999996</v>
      </c>
    </row>
    <row r="326" spans="1:9" s="4" customFormat="1" x14ac:dyDescent="0.2">
      <c r="A326" s="4" t="s">
        <v>196</v>
      </c>
      <c r="B326" s="5">
        <v>6.4162364495298002E-42</v>
      </c>
      <c r="C326" s="4">
        <v>0.77652568652740706</v>
      </c>
      <c r="D326" s="4">
        <v>0.79700000000000004</v>
      </c>
      <c r="E326" s="4">
        <v>0.59399999999999997</v>
      </c>
      <c r="F326" s="5">
        <v>9.6769678131808393E-38</v>
      </c>
      <c r="G326" s="4" t="s">
        <v>8</v>
      </c>
      <c r="H326" s="4" t="s">
        <v>196</v>
      </c>
      <c r="I326" s="4">
        <f>D326-E326</f>
        <v>0.20300000000000007</v>
      </c>
    </row>
    <row r="327" spans="1:9" s="4" customFormat="1" x14ac:dyDescent="0.2">
      <c r="A327" s="4" t="s">
        <v>313</v>
      </c>
      <c r="B327" s="5">
        <v>3.5633517348126001E-23</v>
      </c>
      <c r="C327" s="4">
        <v>0.82258291009544005</v>
      </c>
      <c r="D327" s="4">
        <v>0.496</v>
      </c>
      <c r="E327" s="4">
        <v>0.29299999999999998</v>
      </c>
      <c r="F327" s="5">
        <v>5.3742470864443599E-19</v>
      </c>
      <c r="G327" s="4" t="s">
        <v>8</v>
      </c>
      <c r="H327" s="4" t="s">
        <v>313</v>
      </c>
      <c r="I327" s="4">
        <f>D327-E327</f>
        <v>0.20300000000000001</v>
      </c>
    </row>
    <row r="328" spans="1:9" s="4" customFormat="1" x14ac:dyDescent="0.2">
      <c r="A328" s="4" t="s">
        <v>327</v>
      </c>
      <c r="B328" s="5">
        <v>1.6812430496677499E-21</v>
      </c>
      <c r="C328" s="4">
        <v>0.75649807149841897</v>
      </c>
      <c r="D328" s="4">
        <v>0.64200000000000002</v>
      </c>
      <c r="E328" s="4">
        <v>0.439</v>
      </c>
      <c r="F328" s="5">
        <v>2.5356507675089001E-17</v>
      </c>
      <c r="G328" s="4" t="s">
        <v>8</v>
      </c>
      <c r="H328" s="4" t="s">
        <v>327</v>
      </c>
      <c r="I328" s="4">
        <f>D328-E328</f>
        <v>0.20300000000000001</v>
      </c>
    </row>
    <row r="329" spans="1:9" s="4" customFormat="1" x14ac:dyDescent="0.2">
      <c r="A329" s="4" t="s">
        <v>334</v>
      </c>
      <c r="B329" s="5">
        <v>4.9498470219014099E-20</v>
      </c>
      <c r="C329" s="4">
        <v>0.62941742509462795</v>
      </c>
      <c r="D329" s="4">
        <v>0.66800000000000004</v>
      </c>
      <c r="E329" s="4">
        <v>0.46500000000000002</v>
      </c>
      <c r="F329" s="5">
        <v>7.46535927843171E-16</v>
      </c>
      <c r="G329" s="4" t="s">
        <v>8</v>
      </c>
      <c r="H329" s="4" t="s">
        <v>334</v>
      </c>
      <c r="I329" s="4">
        <f>D329-E329</f>
        <v>0.20300000000000001</v>
      </c>
    </row>
    <row r="330" spans="1:9" s="4" customFormat="1" x14ac:dyDescent="0.2">
      <c r="A330" s="4" t="s">
        <v>144</v>
      </c>
      <c r="B330" s="5">
        <v>6.4284547857190897E-56</v>
      </c>
      <c r="C330" s="4">
        <v>2.24805055627577</v>
      </c>
      <c r="D330" s="4">
        <v>0.26200000000000001</v>
      </c>
      <c r="E330" s="4">
        <v>0.06</v>
      </c>
      <c r="F330" s="5">
        <v>9.6953955078215306E-52</v>
      </c>
      <c r="G330" s="4" t="s">
        <v>8</v>
      </c>
      <c r="H330" s="4" t="s">
        <v>144</v>
      </c>
      <c r="I330" s="4">
        <f>D330-E330</f>
        <v>0.20200000000000001</v>
      </c>
    </row>
    <row r="331" spans="1:9" s="4" customFormat="1" x14ac:dyDescent="0.2">
      <c r="A331" s="4" t="s">
        <v>254</v>
      </c>
      <c r="B331" s="5">
        <v>9.4992945980106893E-31</v>
      </c>
      <c r="C331" s="4">
        <v>1.4307118693885901</v>
      </c>
      <c r="D331" s="4">
        <v>0.66100000000000003</v>
      </c>
      <c r="E331" s="4">
        <v>0.45900000000000002</v>
      </c>
      <c r="F331" s="5">
        <v>1.43268361127197E-26</v>
      </c>
      <c r="G331" s="4" t="s">
        <v>8</v>
      </c>
      <c r="H331" s="4" t="s">
        <v>254</v>
      </c>
      <c r="I331" s="4">
        <f>D331-E331</f>
        <v>0.20200000000000001</v>
      </c>
    </row>
    <row r="332" spans="1:9" s="4" customFormat="1" x14ac:dyDescent="0.2">
      <c r="A332" s="4" t="s">
        <v>339</v>
      </c>
      <c r="B332" s="5">
        <v>1.64276371709595E-19</v>
      </c>
      <c r="C332" s="4">
        <v>0.63832152248875396</v>
      </c>
      <c r="D332" s="4">
        <v>0.52900000000000003</v>
      </c>
      <c r="E332" s="4">
        <v>0.32700000000000001</v>
      </c>
      <c r="F332" s="5">
        <v>2.4776162381241102E-15</v>
      </c>
      <c r="G332" s="4" t="s">
        <v>8</v>
      </c>
      <c r="H332" s="4" t="s">
        <v>339</v>
      </c>
      <c r="I332" s="4">
        <f>D332-E332</f>
        <v>0.20200000000000001</v>
      </c>
    </row>
    <row r="333" spans="1:9" s="4" customFormat="1" x14ac:dyDescent="0.2">
      <c r="A333" s="4" t="s">
        <v>348</v>
      </c>
      <c r="B333" s="5">
        <v>1.1588272913696199E-15</v>
      </c>
      <c r="C333" s="4">
        <v>0.41963284640508802</v>
      </c>
      <c r="D333" s="4">
        <v>0.54500000000000004</v>
      </c>
      <c r="E333" s="4">
        <v>0.34300000000000003</v>
      </c>
      <c r="F333" s="5">
        <v>1.7477433208436601E-11</v>
      </c>
      <c r="G333" s="4" t="s">
        <v>8</v>
      </c>
      <c r="H333" s="4" t="s">
        <v>348</v>
      </c>
      <c r="I333" s="4">
        <f>D333-E333</f>
        <v>0.20200000000000001</v>
      </c>
    </row>
    <row r="334" spans="1:9" s="4" customFormat="1" x14ac:dyDescent="0.2">
      <c r="A334" s="4" t="s">
        <v>242</v>
      </c>
      <c r="B334" s="5">
        <v>1.6527415998698499E-32</v>
      </c>
      <c r="C334" s="4">
        <v>1.0195335931527501</v>
      </c>
      <c r="D334" s="4">
        <v>0.34499999999999997</v>
      </c>
      <c r="E334" s="4">
        <v>0.14299999999999999</v>
      </c>
      <c r="F334" s="5">
        <v>2.4926648809237E-28</v>
      </c>
      <c r="G334" s="4" t="s">
        <v>8</v>
      </c>
      <c r="H334" s="4" t="s">
        <v>242</v>
      </c>
      <c r="I334" s="4">
        <f>D334-E334</f>
        <v>0.20199999999999999</v>
      </c>
    </row>
    <row r="335" spans="1:9" s="4" customFormat="1" x14ac:dyDescent="0.2">
      <c r="A335" s="4" t="s">
        <v>253</v>
      </c>
      <c r="B335" s="5">
        <v>5.55687369360988E-31</v>
      </c>
      <c r="C335" s="4">
        <v>0.987019864610997</v>
      </c>
      <c r="D335" s="4">
        <v>0.36099999999999999</v>
      </c>
      <c r="E335" s="4">
        <v>0.159</v>
      </c>
      <c r="F335" s="5">
        <v>8.3808769047024302E-27</v>
      </c>
      <c r="G335" s="4" t="s">
        <v>8</v>
      </c>
      <c r="H335" s="4" t="s">
        <v>253</v>
      </c>
      <c r="I335" s="4">
        <f>D335-E335</f>
        <v>0.20199999999999999</v>
      </c>
    </row>
    <row r="336" spans="1:9" s="4" customFormat="1" x14ac:dyDescent="0.2">
      <c r="A336" s="4" t="s">
        <v>341</v>
      </c>
      <c r="B336" s="5">
        <v>6.0788908022943603E-19</v>
      </c>
      <c r="C336" s="4">
        <v>0.59002467902292099</v>
      </c>
      <c r="D336" s="4">
        <v>0.54700000000000004</v>
      </c>
      <c r="E336" s="4">
        <v>0.34599999999999997</v>
      </c>
      <c r="F336" s="5">
        <v>9.1681831080203607E-15</v>
      </c>
      <c r="G336" s="4" t="s">
        <v>8</v>
      </c>
      <c r="H336" s="4" t="s">
        <v>341</v>
      </c>
      <c r="I336" s="4">
        <f>D336-E336</f>
        <v>0.20100000000000007</v>
      </c>
    </row>
    <row r="337" spans="1:9" s="4" customFormat="1" x14ac:dyDescent="0.2">
      <c r="A337" s="4" t="s">
        <v>221</v>
      </c>
      <c r="B337" s="5">
        <v>1.15886717119722E-36</v>
      </c>
      <c r="C337" s="4">
        <v>1.26435906408497</v>
      </c>
      <c r="D337" s="4">
        <v>0.32</v>
      </c>
      <c r="E337" s="4">
        <v>0.11899999999999999</v>
      </c>
      <c r="F337" s="5">
        <v>1.7478034675996501E-32</v>
      </c>
      <c r="G337" s="4" t="s">
        <v>8</v>
      </c>
      <c r="H337" s="4" t="s">
        <v>221</v>
      </c>
      <c r="I337" s="4">
        <f>D337-E337</f>
        <v>0.20100000000000001</v>
      </c>
    </row>
    <row r="338" spans="1:9" s="4" customFormat="1" x14ac:dyDescent="0.2">
      <c r="A338" s="4" t="s">
        <v>349</v>
      </c>
      <c r="B338" s="5">
        <v>6.4993773095435998E-15</v>
      </c>
      <c r="C338" s="4">
        <v>0.44159789579805597</v>
      </c>
      <c r="D338" s="4">
        <v>0.68899999999999995</v>
      </c>
      <c r="E338" s="4">
        <v>0.48799999999999999</v>
      </c>
      <c r="F338" s="5">
        <v>9.8023608582536599E-11</v>
      </c>
      <c r="G338" s="4" t="s">
        <v>8</v>
      </c>
      <c r="H338" s="4" t="s">
        <v>349</v>
      </c>
      <c r="I338" s="4">
        <f>D338-E338</f>
        <v>0.20099999999999996</v>
      </c>
    </row>
    <row r="339" spans="1:9" s="4" customFormat="1" x14ac:dyDescent="0.2">
      <c r="A339" s="4" t="s">
        <v>335</v>
      </c>
      <c r="B339" s="5">
        <v>7.9308558090607905E-20</v>
      </c>
      <c r="C339" s="4">
        <v>0.65700510669836698</v>
      </c>
      <c r="D339" s="4">
        <v>0.55400000000000005</v>
      </c>
      <c r="E339" s="4">
        <v>0.35399999999999998</v>
      </c>
      <c r="F339" s="5">
        <v>1.19613167312255E-15</v>
      </c>
      <c r="G339" s="4" t="s">
        <v>8</v>
      </c>
      <c r="H339" s="4" t="s">
        <v>335</v>
      </c>
      <c r="I339" s="4">
        <f>D339-E339</f>
        <v>0.20000000000000007</v>
      </c>
    </row>
    <row r="340" spans="1:9" s="4" customFormat="1" x14ac:dyDescent="0.2">
      <c r="A340" s="4" t="s">
        <v>347</v>
      </c>
      <c r="B340" s="5">
        <v>1.1527777518721E-15</v>
      </c>
      <c r="C340" s="4">
        <v>0.35880672187668899</v>
      </c>
      <c r="D340" s="4">
        <v>0.55300000000000005</v>
      </c>
      <c r="E340" s="4">
        <v>0.35299999999999998</v>
      </c>
      <c r="F340" s="5">
        <v>1.7386194053735001E-11</v>
      </c>
      <c r="G340" s="4" t="s">
        <v>8</v>
      </c>
      <c r="H340" s="4" t="s">
        <v>347</v>
      </c>
      <c r="I340" s="4">
        <f>D340-E340</f>
        <v>0.20000000000000007</v>
      </c>
    </row>
    <row r="341" spans="1:9" s="4" customFormat="1" x14ac:dyDescent="0.2">
      <c r="A341" s="4" t="s">
        <v>309</v>
      </c>
      <c r="B341" s="5">
        <v>9.8564432840655906E-24</v>
      </c>
      <c r="C341" s="4">
        <v>0.79777295106778501</v>
      </c>
      <c r="D341" s="4">
        <v>0.443</v>
      </c>
      <c r="E341" s="4">
        <v>0.24299999999999999</v>
      </c>
      <c r="F341" s="5">
        <v>1.4865487761027699E-19</v>
      </c>
      <c r="G341" s="4" t="s">
        <v>8</v>
      </c>
      <c r="H341" s="4" t="s">
        <v>309</v>
      </c>
      <c r="I341" s="4">
        <f>D341-E341</f>
        <v>0.2</v>
      </c>
    </row>
    <row r="342" spans="1:9" s="4" customFormat="1" x14ac:dyDescent="0.2">
      <c r="A342" s="4" t="s">
        <v>330</v>
      </c>
      <c r="B342" s="5">
        <v>3.7461396513155304E-21</v>
      </c>
      <c r="C342" s="4">
        <v>0.67173706231701702</v>
      </c>
      <c r="D342" s="4">
        <v>0.502</v>
      </c>
      <c r="E342" s="4">
        <v>0.30199999999999999</v>
      </c>
      <c r="F342" s="5">
        <v>5.6499278221140698E-17</v>
      </c>
      <c r="G342" s="4" t="s">
        <v>8</v>
      </c>
      <c r="H342" s="4" t="s">
        <v>330</v>
      </c>
      <c r="I342" s="4">
        <f>D342-E342</f>
        <v>0.2</v>
      </c>
    </row>
    <row r="343" spans="1:9" s="4" customFormat="1" x14ac:dyDescent="0.2">
      <c r="A343" s="4" t="s">
        <v>342</v>
      </c>
      <c r="B343" s="5">
        <v>2.3483420942627999E-18</v>
      </c>
      <c r="C343" s="4">
        <v>0.54522573494849202</v>
      </c>
      <c r="D343" s="4">
        <v>0.51500000000000001</v>
      </c>
      <c r="E343" s="4">
        <v>0.315</v>
      </c>
      <c r="F343" s="5">
        <v>3.5417695465671497E-14</v>
      </c>
      <c r="G343" s="4" t="s">
        <v>8</v>
      </c>
      <c r="H343" s="4" t="s">
        <v>342</v>
      </c>
      <c r="I343" s="4">
        <f>D343-E343</f>
        <v>0.2</v>
      </c>
    </row>
    <row r="344" spans="1:9" s="8" customFormat="1" x14ac:dyDescent="0.2">
      <c r="A344" s="8" t="s">
        <v>350</v>
      </c>
      <c r="B344" s="9">
        <v>8.5615353730470801E-107</v>
      </c>
      <c r="C344" s="8">
        <v>1.56567423240246</v>
      </c>
      <c r="D344" s="8">
        <v>0.72499999999999998</v>
      </c>
      <c r="E344" s="8">
        <v>0.33200000000000002</v>
      </c>
      <c r="F344" s="9">
        <v>1.2912507649629601E-102</v>
      </c>
      <c r="G344" s="8" t="s">
        <v>351</v>
      </c>
      <c r="H344" s="8" t="s">
        <v>350</v>
      </c>
    </row>
    <row r="345" spans="1:9" s="8" customFormat="1" x14ac:dyDescent="0.2">
      <c r="A345" s="8" t="s">
        <v>352</v>
      </c>
      <c r="B345" s="9">
        <v>2.6972465662845801E-96</v>
      </c>
      <c r="C345" s="8">
        <v>0.89548926519548799</v>
      </c>
      <c r="D345" s="8">
        <v>0.96099999999999997</v>
      </c>
      <c r="E345" s="8">
        <v>0.75</v>
      </c>
      <c r="F345" s="9">
        <v>4.0679872712704098E-92</v>
      </c>
      <c r="G345" s="8" t="s">
        <v>351</v>
      </c>
      <c r="H345" s="8" t="s">
        <v>352</v>
      </c>
    </row>
    <row r="346" spans="1:9" s="8" customFormat="1" x14ac:dyDescent="0.2">
      <c r="A346" s="8" t="s">
        <v>353</v>
      </c>
      <c r="B346" s="9">
        <v>3.3111612060986803E-89</v>
      </c>
      <c r="C346" s="8">
        <v>1.14726857795535</v>
      </c>
      <c r="D346" s="8">
        <v>0.85399999999999998</v>
      </c>
      <c r="E346" s="8">
        <v>0.55400000000000005</v>
      </c>
      <c r="F346" s="9">
        <v>4.9938933310380302E-85</v>
      </c>
      <c r="G346" s="8" t="s">
        <v>351</v>
      </c>
      <c r="H346" s="8" t="s">
        <v>353</v>
      </c>
    </row>
    <row r="347" spans="1:9" s="8" customFormat="1" x14ac:dyDescent="0.2">
      <c r="A347" s="8" t="s">
        <v>354</v>
      </c>
      <c r="B347" s="9">
        <v>8.36753275219188E-84</v>
      </c>
      <c r="C347" s="8">
        <v>0.88746532059993599</v>
      </c>
      <c r="D347" s="8">
        <v>0.94499999999999995</v>
      </c>
      <c r="E347" s="8">
        <v>0.70799999999999996</v>
      </c>
      <c r="F347" s="9">
        <v>1.2619912896855799E-79</v>
      </c>
      <c r="G347" s="8" t="s">
        <v>351</v>
      </c>
      <c r="H347" s="8" t="s">
        <v>354</v>
      </c>
    </row>
    <row r="348" spans="1:9" s="8" customFormat="1" x14ac:dyDescent="0.2">
      <c r="A348" s="8" t="s">
        <v>355</v>
      </c>
      <c r="B348" s="9">
        <v>6.7908088040795902E-79</v>
      </c>
      <c r="C348" s="8">
        <v>0.92850643232237595</v>
      </c>
      <c r="D348" s="8">
        <v>0.90400000000000003</v>
      </c>
      <c r="E348" s="8">
        <v>0.63400000000000001</v>
      </c>
      <c r="F348" s="9">
        <v>1.0241897838312799E-74</v>
      </c>
      <c r="G348" s="8" t="s">
        <v>351</v>
      </c>
      <c r="H348" s="8" t="s">
        <v>355</v>
      </c>
    </row>
    <row r="349" spans="1:9" s="8" customFormat="1" x14ac:dyDescent="0.2">
      <c r="A349" s="8" t="s">
        <v>356</v>
      </c>
      <c r="B349" s="9">
        <v>8.1605364516994404E-78</v>
      </c>
      <c r="C349" s="8">
        <v>1.1623244207908101</v>
      </c>
      <c r="D349" s="8">
        <v>0.75800000000000001</v>
      </c>
      <c r="E349" s="8">
        <v>0.42599999999999999</v>
      </c>
      <c r="F349" s="9">
        <v>1.2307721076453099E-73</v>
      </c>
      <c r="G349" s="8" t="s">
        <v>351</v>
      </c>
      <c r="H349" s="8" t="s">
        <v>356</v>
      </c>
    </row>
    <row r="350" spans="1:9" s="8" customFormat="1" x14ac:dyDescent="0.2">
      <c r="A350" s="8" t="s">
        <v>357</v>
      </c>
      <c r="B350" s="9">
        <v>2.4229333351633302E-75</v>
      </c>
      <c r="C350" s="8">
        <v>1.2166009082198199</v>
      </c>
      <c r="D350" s="8">
        <v>0.73199999999999998</v>
      </c>
      <c r="E350" s="8">
        <v>0.38900000000000001</v>
      </c>
      <c r="F350" s="9">
        <v>3.65426805609334E-71</v>
      </c>
      <c r="G350" s="8" t="s">
        <v>351</v>
      </c>
      <c r="H350" s="8" t="s">
        <v>357</v>
      </c>
    </row>
    <row r="351" spans="1:9" s="8" customFormat="1" x14ac:dyDescent="0.2">
      <c r="A351" s="8" t="s">
        <v>358</v>
      </c>
      <c r="B351" s="9">
        <v>6.4125428661364303E-68</v>
      </c>
      <c r="C351" s="8">
        <v>0.935355626920501</v>
      </c>
      <c r="D351" s="8">
        <v>0.83799999999999997</v>
      </c>
      <c r="E351" s="8">
        <v>0.57299999999999995</v>
      </c>
      <c r="F351" s="9">
        <v>9.6713971507069698E-64</v>
      </c>
      <c r="G351" s="8" t="s">
        <v>351</v>
      </c>
      <c r="H351" s="8" t="s">
        <v>358</v>
      </c>
    </row>
    <row r="352" spans="1:9" s="8" customFormat="1" x14ac:dyDescent="0.2">
      <c r="A352" s="8" t="s">
        <v>359</v>
      </c>
      <c r="B352" s="9">
        <v>5.3579287441234898E-63</v>
      </c>
      <c r="C352" s="8">
        <v>0.89517183414045998</v>
      </c>
      <c r="D352" s="8">
        <v>0.84799999999999998</v>
      </c>
      <c r="E352" s="8">
        <v>0.627</v>
      </c>
      <c r="F352" s="9">
        <v>8.0808281318870406E-59</v>
      </c>
      <c r="G352" s="8" t="s">
        <v>351</v>
      </c>
      <c r="H352" s="8" t="s">
        <v>359</v>
      </c>
    </row>
    <row r="353" spans="1:8" s="8" customFormat="1" x14ac:dyDescent="0.2">
      <c r="A353" s="8" t="s">
        <v>360</v>
      </c>
      <c r="B353" s="9">
        <v>8.5783658148548893E-62</v>
      </c>
      <c r="C353" s="8">
        <v>0.87574962217031604</v>
      </c>
      <c r="D353" s="8">
        <v>0.84199999999999997</v>
      </c>
      <c r="E353" s="8">
        <v>0.60499999999999998</v>
      </c>
      <c r="F353" s="9">
        <v>1.29378913219641E-57</v>
      </c>
      <c r="G353" s="8" t="s">
        <v>351</v>
      </c>
      <c r="H353" s="8" t="s">
        <v>360</v>
      </c>
    </row>
    <row r="354" spans="1:8" s="8" customFormat="1" x14ac:dyDescent="0.2">
      <c r="A354" s="8" t="s">
        <v>361</v>
      </c>
      <c r="B354" s="9">
        <v>2.3624615901327999E-54</v>
      </c>
      <c r="C354" s="8">
        <v>0.715711519939223</v>
      </c>
      <c r="D354" s="8">
        <v>0.92800000000000005</v>
      </c>
      <c r="E354" s="8">
        <v>0.70199999999999996</v>
      </c>
      <c r="F354" s="9">
        <v>3.5630645702382799E-50</v>
      </c>
      <c r="G354" s="8" t="s">
        <v>351</v>
      </c>
      <c r="H354" s="8" t="s">
        <v>361</v>
      </c>
    </row>
    <row r="355" spans="1:8" s="8" customFormat="1" x14ac:dyDescent="0.2">
      <c r="A355" s="8" t="s">
        <v>362</v>
      </c>
      <c r="B355" s="9">
        <v>8.4293349973529496E-53</v>
      </c>
      <c r="C355" s="8">
        <v>0.96046340942514397</v>
      </c>
      <c r="D355" s="8">
        <v>0.76200000000000001</v>
      </c>
      <c r="E355" s="8">
        <v>0.53900000000000003</v>
      </c>
      <c r="F355" s="9">
        <v>1.27131230430077E-48</v>
      </c>
      <c r="G355" s="8" t="s">
        <v>351</v>
      </c>
      <c r="H355" s="8" t="s">
        <v>362</v>
      </c>
    </row>
    <row r="356" spans="1:8" s="8" customFormat="1" x14ac:dyDescent="0.2">
      <c r="A356" s="8" t="s">
        <v>363</v>
      </c>
      <c r="B356" s="9">
        <v>2.2780765073899199E-52</v>
      </c>
      <c r="C356" s="8">
        <v>1.3331068120935401</v>
      </c>
      <c r="D356" s="8">
        <v>0.55100000000000005</v>
      </c>
      <c r="E356" s="8">
        <v>0.27200000000000002</v>
      </c>
      <c r="F356" s="9">
        <v>3.4357949884454801E-48</v>
      </c>
      <c r="G356" s="8" t="s">
        <v>351</v>
      </c>
      <c r="H356" s="8" t="s">
        <v>363</v>
      </c>
    </row>
    <row r="357" spans="1:8" s="8" customFormat="1" x14ac:dyDescent="0.2">
      <c r="A357" s="8" t="s">
        <v>364</v>
      </c>
      <c r="B357" s="9">
        <v>3.4737430693522201E-52</v>
      </c>
      <c r="C357" s="8">
        <v>1.06447377436983</v>
      </c>
      <c r="D357" s="8">
        <v>0.625</v>
      </c>
      <c r="E357" s="8">
        <v>0.34399999999999997</v>
      </c>
      <c r="F357" s="9">
        <v>5.2390992971970199E-48</v>
      </c>
      <c r="G357" s="8" t="s">
        <v>351</v>
      </c>
      <c r="H357" s="8" t="s">
        <v>364</v>
      </c>
    </row>
    <row r="358" spans="1:8" s="8" customFormat="1" x14ac:dyDescent="0.2">
      <c r="A358" s="8" t="s">
        <v>365</v>
      </c>
      <c r="B358" s="9">
        <v>1.2747642985001401E-50</v>
      </c>
      <c r="C358" s="8">
        <v>1.52625365397116</v>
      </c>
      <c r="D358" s="8">
        <v>0.42199999999999999</v>
      </c>
      <c r="E358" s="8">
        <v>0.18</v>
      </c>
      <c r="F358" s="9">
        <v>1.9225995149979102E-46</v>
      </c>
      <c r="G358" s="8" t="s">
        <v>351</v>
      </c>
      <c r="H358" s="8" t="s">
        <v>365</v>
      </c>
    </row>
    <row r="359" spans="1:8" s="8" customFormat="1" x14ac:dyDescent="0.2">
      <c r="A359" s="8" t="s">
        <v>366</v>
      </c>
      <c r="B359" s="9">
        <v>6.62916808107676E-50</v>
      </c>
      <c r="C359" s="8">
        <v>0.670664822101531</v>
      </c>
      <c r="D359" s="8">
        <v>0.88900000000000001</v>
      </c>
      <c r="E359" s="8">
        <v>0.68799999999999994</v>
      </c>
      <c r="F359" s="9">
        <v>9.99811129987997E-46</v>
      </c>
      <c r="G359" s="8" t="s">
        <v>351</v>
      </c>
      <c r="H359" s="8" t="s">
        <v>366</v>
      </c>
    </row>
    <row r="360" spans="1:8" s="8" customFormat="1" x14ac:dyDescent="0.2">
      <c r="A360" s="8" t="s">
        <v>367</v>
      </c>
      <c r="B360" s="9">
        <v>9.7561261908758506E-50</v>
      </c>
      <c r="C360" s="8">
        <v>0.759221933691269</v>
      </c>
      <c r="D360" s="8">
        <v>0.84699999999999998</v>
      </c>
      <c r="E360" s="8">
        <v>0.6</v>
      </c>
      <c r="F360" s="9">
        <v>1.4714189521078999E-45</v>
      </c>
      <c r="G360" s="8" t="s">
        <v>351</v>
      </c>
      <c r="H360" s="8" t="s">
        <v>367</v>
      </c>
    </row>
    <row r="361" spans="1:8" s="8" customFormat="1" x14ac:dyDescent="0.2">
      <c r="A361" s="8" t="s">
        <v>368</v>
      </c>
      <c r="B361" s="9">
        <v>2.74028889681837E-48</v>
      </c>
      <c r="C361" s="8">
        <v>1.0575388628593401</v>
      </c>
      <c r="D361" s="8">
        <v>0.59299999999999997</v>
      </c>
      <c r="E361" s="8">
        <v>0.32300000000000001</v>
      </c>
      <c r="F361" s="9">
        <v>4.1329037141814698E-44</v>
      </c>
      <c r="G361" s="8" t="s">
        <v>351</v>
      </c>
      <c r="H361" s="8" t="s">
        <v>368</v>
      </c>
    </row>
    <row r="362" spans="1:8" s="8" customFormat="1" x14ac:dyDescent="0.2">
      <c r="A362" s="8" t="s">
        <v>369</v>
      </c>
      <c r="B362" s="9">
        <v>1.65330989945979E-43</v>
      </c>
      <c r="C362" s="8">
        <v>0.98669809402581998</v>
      </c>
      <c r="D362" s="8">
        <v>0.61699999999999999</v>
      </c>
      <c r="E362" s="8">
        <v>0.36299999999999999</v>
      </c>
      <c r="F362" s="9">
        <v>2.49352199036525E-39</v>
      </c>
      <c r="G362" s="8" t="s">
        <v>351</v>
      </c>
      <c r="H362" s="8" t="s">
        <v>369</v>
      </c>
    </row>
    <row r="363" spans="1:8" s="8" customFormat="1" x14ac:dyDescent="0.2">
      <c r="A363" s="8" t="s">
        <v>370</v>
      </c>
      <c r="B363" s="9">
        <v>2.8814709023862202E-41</v>
      </c>
      <c r="C363" s="8">
        <v>1.3574068927912299</v>
      </c>
      <c r="D363" s="8">
        <v>0.42899999999999999</v>
      </c>
      <c r="E363" s="8">
        <v>0.20399999999999999</v>
      </c>
      <c r="F363" s="9">
        <v>4.3458344149788903E-37</v>
      </c>
      <c r="G363" s="8" t="s">
        <v>351</v>
      </c>
      <c r="H363" s="8" t="s">
        <v>370</v>
      </c>
    </row>
    <row r="364" spans="1:8" s="8" customFormat="1" x14ac:dyDescent="0.2">
      <c r="A364" s="8" t="s">
        <v>371</v>
      </c>
      <c r="B364" s="9">
        <v>3.0354832872435701E-40</v>
      </c>
      <c r="C364" s="8">
        <v>0.869128079799808</v>
      </c>
      <c r="D364" s="8">
        <v>0.73</v>
      </c>
      <c r="E364" s="8">
        <v>0.52400000000000002</v>
      </c>
      <c r="F364" s="9">
        <v>4.57811589382075E-36</v>
      </c>
      <c r="G364" s="8" t="s">
        <v>351</v>
      </c>
      <c r="H364" s="8" t="s">
        <v>371</v>
      </c>
    </row>
    <row r="365" spans="1:8" s="8" customFormat="1" x14ac:dyDescent="0.2">
      <c r="A365" s="8" t="s">
        <v>372</v>
      </c>
      <c r="B365" s="9">
        <v>9.8422294090682301E-40</v>
      </c>
      <c r="C365" s="8">
        <v>0.63099911079882598</v>
      </c>
      <c r="D365" s="8">
        <v>0.82699999999999996</v>
      </c>
      <c r="E365" s="8">
        <v>0.58099999999999996</v>
      </c>
      <c r="F365" s="9">
        <v>1.4844050394756699E-35</v>
      </c>
      <c r="G365" s="8" t="s">
        <v>351</v>
      </c>
      <c r="H365" s="8" t="s">
        <v>372</v>
      </c>
    </row>
    <row r="366" spans="1:8" s="8" customFormat="1" x14ac:dyDescent="0.2">
      <c r="A366" s="8" t="s">
        <v>373</v>
      </c>
      <c r="B366" s="9">
        <v>4.9696319838706598E-39</v>
      </c>
      <c r="C366" s="8">
        <v>0.75118232483381298</v>
      </c>
      <c r="D366" s="8">
        <v>0.69399999999999995</v>
      </c>
      <c r="E366" s="8">
        <v>0.434</v>
      </c>
      <c r="F366" s="9">
        <v>7.4951989580737303E-35</v>
      </c>
      <c r="G366" s="8" t="s">
        <v>351</v>
      </c>
      <c r="H366" s="8" t="s">
        <v>373</v>
      </c>
    </row>
    <row r="367" spans="1:8" s="8" customFormat="1" x14ac:dyDescent="0.2">
      <c r="A367" s="8" t="s">
        <v>374</v>
      </c>
      <c r="B367" s="9">
        <v>9.4787576635856398E-39</v>
      </c>
      <c r="C367" s="8">
        <v>0.79102998266853297</v>
      </c>
      <c r="D367" s="8">
        <v>0.78900000000000003</v>
      </c>
      <c r="E367" s="8">
        <v>0.56899999999999995</v>
      </c>
      <c r="F367" s="9">
        <v>1.42958623082199E-34</v>
      </c>
      <c r="G367" s="8" t="s">
        <v>351</v>
      </c>
      <c r="H367" s="8" t="s">
        <v>374</v>
      </c>
    </row>
    <row r="368" spans="1:8" s="8" customFormat="1" x14ac:dyDescent="0.2">
      <c r="A368" s="8" t="s">
        <v>375</v>
      </c>
      <c r="B368" s="9">
        <v>9.5112570991795098E-39</v>
      </c>
      <c r="C368" s="8">
        <v>0.75984236082111201</v>
      </c>
      <c r="D368" s="8">
        <v>0.752</v>
      </c>
      <c r="E368" s="8">
        <v>0.54800000000000004</v>
      </c>
      <c r="F368" s="9">
        <v>1.4344877956982499E-34</v>
      </c>
      <c r="G368" s="8" t="s">
        <v>351</v>
      </c>
      <c r="H368" s="8" t="s">
        <v>375</v>
      </c>
    </row>
    <row r="369" spans="1:8" s="8" customFormat="1" x14ac:dyDescent="0.2">
      <c r="A369" s="8" t="s">
        <v>376</v>
      </c>
      <c r="B369" s="9">
        <v>4.0468430820138296E-37</v>
      </c>
      <c r="C369" s="8">
        <v>1.1472628053966201</v>
      </c>
      <c r="D369" s="8">
        <v>0.44400000000000001</v>
      </c>
      <c r="E369" s="8">
        <v>0.22500000000000001</v>
      </c>
      <c r="F369" s="9">
        <v>6.1034487362932499E-33</v>
      </c>
      <c r="G369" s="8" t="s">
        <v>351</v>
      </c>
      <c r="H369" s="8" t="s">
        <v>376</v>
      </c>
    </row>
    <row r="370" spans="1:8" s="8" customFormat="1" x14ac:dyDescent="0.2">
      <c r="A370" s="8" t="s">
        <v>377</v>
      </c>
      <c r="B370" s="9">
        <v>1.92277463190696E-36</v>
      </c>
      <c r="C370" s="8">
        <v>1.0253848308101701</v>
      </c>
      <c r="D370" s="8">
        <v>0.51</v>
      </c>
      <c r="E370" s="8">
        <v>0.28699999999999998</v>
      </c>
      <c r="F370" s="9">
        <v>2.8999286998420803E-32</v>
      </c>
      <c r="G370" s="8" t="s">
        <v>351</v>
      </c>
      <c r="H370" s="8" t="s">
        <v>377</v>
      </c>
    </row>
    <row r="371" spans="1:8" s="8" customFormat="1" x14ac:dyDescent="0.2">
      <c r="A371" s="8" t="s">
        <v>378</v>
      </c>
      <c r="B371" s="9">
        <v>2.9678209367238099E-36</v>
      </c>
      <c r="C371" s="8">
        <v>0.71704675901769999</v>
      </c>
      <c r="D371" s="8">
        <v>0.73699999999999999</v>
      </c>
      <c r="E371" s="8">
        <v>0.51300000000000001</v>
      </c>
      <c r="F371" s="9">
        <v>4.4760675367668402E-32</v>
      </c>
      <c r="G371" s="8" t="s">
        <v>351</v>
      </c>
      <c r="H371" s="8" t="s">
        <v>378</v>
      </c>
    </row>
    <row r="372" spans="1:8" s="8" customFormat="1" x14ac:dyDescent="0.2">
      <c r="A372" s="8" t="s">
        <v>379</v>
      </c>
      <c r="B372" s="9">
        <v>1.8952158658502001E-35</v>
      </c>
      <c r="C372" s="8">
        <v>1.1101734517872801</v>
      </c>
      <c r="D372" s="8">
        <v>0.47299999999999998</v>
      </c>
      <c r="E372" s="8">
        <v>0.26100000000000001</v>
      </c>
      <c r="F372" s="9">
        <v>2.8583645688752701E-31</v>
      </c>
      <c r="G372" s="8" t="s">
        <v>351</v>
      </c>
      <c r="H372" s="8" t="s">
        <v>379</v>
      </c>
    </row>
    <row r="373" spans="1:8" s="8" customFormat="1" x14ac:dyDescent="0.2">
      <c r="A373" s="8" t="s">
        <v>380</v>
      </c>
      <c r="B373" s="9">
        <v>1.57485005066023E-32</v>
      </c>
      <c r="C373" s="8">
        <v>0.39879698900337801</v>
      </c>
      <c r="D373" s="8">
        <v>0.94399999999999995</v>
      </c>
      <c r="E373" s="8">
        <v>0.71499999999999997</v>
      </c>
      <c r="F373" s="9">
        <v>2.3751888464057702E-28</v>
      </c>
      <c r="G373" s="8" t="s">
        <v>351</v>
      </c>
      <c r="H373" s="8" t="s">
        <v>380</v>
      </c>
    </row>
    <row r="374" spans="1:8" s="8" customFormat="1" x14ac:dyDescent="0.2">
      <c r="A374" s="8" t="s">
        <v>381</v>
      </c>
      <c r="B374" s="9">
        <v>3.15337761155948E-30</v>
      </c>
      <c r="C374" s="8">
        <v>0.61594080932321804</v>
      </c>
      <c r="D374" s="8">
        <v>0.79100000000000004</v>
      </c>
      <c r="E374" s="8">
        <v>0.58799999999999997</v>
      </c>
      <c r="F374" s="9">
        <v>4.7559241137540098E-26</v>
      </c>
      <c r="G374" s="8" t="s">
        <v>351</v>
      </c>
      <c r="H374" s="8" t="s">
        <v>381</v>
      </c>
    </row>
    <row r="375" spans="1:8" s="8" customFormat="1" x14ac:dyDescent="0.2">
      <c r="A375" s="8" t="s">
        <v>382</v>
      </c>
      <c r="B375" s="9">
        <v>4.3003962759455902E-30</v>
      </c>
      <c r="C375" s="8">
        <v>0.65643483514608902</v>
      </c>
      <c r="D375" s="8">
        <v>0.74199999999999999</v>
      </c>
      <c r="E375" s="8">
        <v>0.53700000000000003</v>
      </c>
      <c r="F375" s="9">
        <v>6.48585766338113E-26</v>
      </c>
      <c r="G375" s="8" t="s">
        <v>351</v>
      </c>
      <c r="H375" s="8" t="s">
        <v>382</v>
      </c>
    </row>
    <row r="376" spans="1:8" s="8" customFormat="1" x14ac:dyDescent="0.2">
      <c r="A376" s="8" t="s">
        <v>383</v>
      </c>
      <c r="B376" s="9">
        <v>7.9947189193098903E-30</v>
      </c>
      <c r="C376" s="8">
        <v>0.62544318530133103</v>
      </c>
      <c r="D376" s="8">
        <v>0.69499999999999995</v>
      </c>
      <c r="E376" s="8">
        <v>0.47799999999999998</v>
      </c>
      <c r="F376" s="9">
        <v>1.2057635074103201E-25</v>
      </c>
      <c r="G376" s="8" t="s">
        <v>351</v>
      </c>
      <c r="H376" s="8" t="s">
        <v>383</v>
      </c>
    </row>
    <row r="377" spans="1:8" s="8" customFormat="1" x14ac:dyDescent="0.2">
      <c r="A377" s="10">
        <v>36951</v>
      </c>
      <c r="B377" s="9">
        <v>8.9050482746302001E-30</v>
      </c>
      <c r="C377" s="8">
        <v>0.65367134012385697</v>
      </c>
      <c r="D377" s="8">
        <v>0.59399999999999997</v>
      </c>
      <c r="E377" s="8">
        <v>0.371</v>
      </c>
      <c r="F377" s="9">
        <v>1.34305938077973E-25</v>
      </c>
      <c r="G377" s="8" t="s">
        <v>351</v>
      </c>
      <c r="H377" s="11" t="s">
        <v>917</v>
      </c>
    </row>
    <row r="378" spans="1:8" s="8" customFormat="1" x14ac:dyDescent="0.2">
      <c r="A378" s="8" t="s">
        <v>384</v>
      </c>
      <c r="B378" s="9">
        <v>4.9379702848567103E-29</v>
      </c>
      <c r="C378" s="8">
        <v>0.64447962845761797</v>
      </c>
      <c r="D378" s="8">
        <v>0.68799999999999994</v>
      </c>
      <c r="E378" s="8">
        <v>0.46600000000000003</v>
      </c>
      <c r="F378" s="9">
        <v>7.4474467836208804E-25</v>
      </c>
      <c r="G378" s="8" t="s">
        <v>351</v>
      </c>
      <c r="H378" s="8" t="s">
        <v>384</v>
      </c>
    </row>
    <row r="379" spans="1:8" s="8" customFormat="1" x14ac:dyDescent="0.2">
      <c r="A379" s="8" t="s">
        <v>385</v>
      </c>
      <c r="B379" s="9">
        <v>3.2631905275046E-28</v>
      </c>
      <c r="C379" s="8">
        <v>0.72027068523265503</v>
      </c>
      <c r="D379" s="8">
        <v>0.54800000000000004</v>
      </c>
      <c r="E379" s="8">
        <v>0.33200000000000002</v>
      </c>
      <c r="F379" s="9">
        <v>4.92154395358244E-24</v>
      </c>
      <c r="G379" s="8" t="s">
        <v>351</v>
      </c>
      <c r="H379" s="8" t="s">
        <v>385</v>
      </c>
    </row>
    <row r="380" spans="1:8" s="8" customFormat="1" x14ac:dyDescent="0.2">
      <c r="A380" s="8" t="s">
        <v>386</v>
      </c>
      <c r="B380" s="9">
        <v>2.6375827802916801E-27</v>
      </c>
      <c r="C380" s="8">
        <v>0.56904278247399898</v>
      </c>
      <c r="D380" s="8">
        <v>0.58499999999999996</v>
      </c>
      <c r="E380" s="8">
        <v>0.375</v>
      </c>
      <c r="F380" s="9">
        <v>3.9780023492359102E-23</v>
      </c>
      <c r="G380" s="8" t="s">
        <v>351</v>
      </c>
      <c r="H380" s="8" t="s">
        <v>386</v>
      </c>
    </row>
    <row r="381" spans="1:8" s="8" customFormat="1" x14ac:dyDescent="0.2">
      <c r="A381" s="8" t="s">
        <v>387</v>
      </c>
      <c r="B381" s="9">
        <v>3.6560601301574201E-25</v>
      </c>
      <c r="C381" s="8">
        <v>0.53804867482991303</v>
      </c>
      <c r="D381" s="8">
        <v>0.66500000000000004</v>
      </c>
      <c r="E381" s="8">
        <v>0.438</v>
      </c>
      <c r="F381" s="9">
        <v>5.5140698883034201E-21</v>
      </c>
      <c r="G381" s="8" t="s">
        <v>351</v>
      </c>
      <c r="H381" s="8" t="s">
        <v>387</v>
      </c>
    </row>
    <row r="382" spans="1:8" s="8" customFormat="1" x14ac:dyDescent="0.2">
      <c r="A382" s="8" t="s">
        <v>388</v>
      </c>
      <c r="B382" s="9">
        <v>5.1748724760454499E-25</v>
      </c>
      <c r="C382" s="8">
        <v>0.55370297724798301</v>
      </c>
      <c r="D382" s="8">
        <v>0.64400000000000002</v>
      </c>
      <c r="E382" s="8">
        <v>0.42899999999999999</v>
      </c>
      <c r="F382" s="9">
        <v>7.8047426683717398E-21</v>
      </c>
      <c r="G382" s="8" t="s">
        <v>351</v>
      </c>
      <c r="H382" s="8" t="s">
        <v>388</v>
      </c>
    </row>
    <row r="383" spans="1:8" s="8" customFormat="1" x14ac:dyDescent="0.2">
      <c r="A383" s="8" t="s">
        <v>389</v>
      </c>
      <c r="B383" s="9">
        <v>8.5509737816814497E-14</v>
      </c>
      <c r="C383" s="8">
        <v>0.122150117866987</v>
      </c>
      <c r="D383" s="8">
        <v>0.74399999999999999</v>
      </c>
      <c r="E383" s="8">
        <v>0.53200000000000003</v>
      </c>
      <c r="F383" s="9">
        <v>1.2896578657532E-9</v>
      </c>
      <c r="G383" s="8" t="s">
        <v>351</v>
      </c>
      <c r="H383" s="8" t="s">
        <v>389</v>
      </c>
    </row>
    <row r="384" spans="1:8" s="6" customFormat="1" x14ac:dyDescent="0.2">
      <c r="A384" s="6" t="s">
        <v>390</v>
      </c>
      <c r="B384" s="7">
        <v>3.5076765369041698E-219</v>
      </c>
      <c r="C384" s="6">
        <v>2.5697137346916401</v>
      </c>
      <c r="D384" s="6">
        <v>0.86599999999999999</v>
      </c>
      <c r="E384" s="6">
        <v>0.48499999999999999</v>
      </c>
      <c r="F384" s="7">
        <v>5.2902777529588697E-215</v>
      </c>
      <c r="G384" s="6" t="s">
        <v>391</v>
      </c>
      <c r="H384" s="6" t="s">
        <v>390</v>
      </c>
    </row>
    <row r="385" spans="1:9" s="6" customFormat="1" x14ac:dyDescent="0.2">
      <c r="A385" s="6" t="s">
        <v>392</v>
      </c>
      <c r="B385" s="7">
        <v>4.2909800487369197E-168</v>
      </c>
      <c r="C385" s="6">
        <v>2.5682106006383898</v>
      </c>
      <c r="D385" s="6">
        <v>0.75600000000000001</v>
      </c>
      <c r="E385" s="6">
        <v>0.33400000000000002</v>
      </c>
      <c r="F385" s="7">
        <v>6.47165610950503E-164</v>
      </c>
      <c r="G385" s="6" t="s">
        <v>391</v>
      </c>
      <c r="H385" s="6" t="s">
        <v>392</v>
      </c>
    </row>
    <row r="386" spans="1:9" s="6" customFormat="1" x14ac:dyDescent="0.2">
      <c r="A386" s="6" t="s">
        <v>393</v>
      </c>
      <c r="B386" s="7">
        <v>1.65281810093424E-121</v>
      </c>
      <c r="C386" s="6">
        <v>1.9749948890778399</v>
      </c>
      <c r="D386" s="6">
        <v>0.749</v>
      </c>
      <c r="E386" s="6">
        <v>0.36899999999999999</v>
      </c>
      <c r="F386" s="7">
        <v>2.4927802598290298E-117</v>
      </c>
      <c r="G386" s="6" t="s">
        <v>391</v>
      </c>
      <c r="H386" s="6" t="s">
        <v>393</v>
      </c>
    </row>
    <row r="387" spans="1:9" s="6" customFormat="1" x14ac:dyDescent="0.2">
      <c r="A387" s="6" t="s">
        <v>394</v>
      </c>
      <c r="B387" s="7">
        <v>5.8858628282156699E-95</v>
      </c>
      <c r="C387" s="6">
        <v>3.0894399884858998</v>
      </c>
      <c r="D387" s="6">
        <v>0.38200000000000001</v>
      </c>
      <c r="E387" s="6">
        <v>9.0999999999999998E-2</v>
      </c>
      <c r="F387" s="7">
        <v>8.87705831751488E-91</v>
      </c>
      <c r="G387" s="6" t="s">
        <v>391</v>
      </c>
      <c r="H387" s="6" t="s">
        <v>394</v>
      </c>
    </row>
    <row r="388" spans="1:9" s="6" customFormat="1" x14ac:dyDescent="0.2">
      <c r="A388" s="6" t="s">
        <v>395</v>
      </c>
      <c r="B388" s="7">
        <v>9.2901015050092006E-84</v>
      </c>
      <c r="C388" s="6">
        <v>3.7570567803594899</v>
      </c>
      <c r="D388" s="6">
        <v>0.27500000000000002</v>
      </c>
      <c r="E388" s="6">
        <v>4.3999999999999997E-2</v>
      </c>
      <c r="F388" s="7">
        <v>1.4011331089854901E-79</v>
      </c>
      <c r="G388" s="6" t="s">
        <v>391</v>
      </c>
      <c r="H388" s="6" t="s">
        <v>395</v>
      </c>
    </row>
    <row r="389" spans="1:9" s="6" customFormat="1" x14ac:dyDescent="0.2">
      <c r="A389" s="6" t="s">
        <v>396</v>
      </c>
      <c r="B389" s="7">
        <v>5.19007104643031E-81</v>
      </c>
      <c r="C389" s="6">
        <v>2.7311207748978101</v>
      </c>
      <c r="D389" s="6">
        <v>0.4</v>
      </c>
      <c r="E389" s="6">
        <v>0.128</v>
      </c>
      <c r="F389" s="7">
        <v>7.8276651522262001E-77</v>
      </c>
      <c r="G389" s="6" t="s">
        <v>391</v>
      </c>
      <c r="H389" s="6" t="s">
        <v>396</v>
      </c>
    </row>
    <row r="390" spans="1:9" s="6" customFormat="1" x14ac:dyDescent="0.2">
      <c r="A390" s="6" t="s">
        <v>397</v>
      </c>
      <c r="B390" s="7">
        <v>5.1461196847090399E-79</v>
      </c>
      <c r="C390" s="6">
        <v>2.2552843223326602</v>
      </c>
      <c r="D390" s="6">
        <v>0.45600000000000002</v>
      </c>
      <c r="E390" s="6">
        <v>0.17100000000000001</v>
      </c>
      <c r="F390" s="7">
        <v>7.7613777084781703E-75</v>
      </c>
      <c r="G390" s="6" t="s">
        <v>391</v>
      </c>
      <c r="H390" s="6" t="s">
        <v>397</v>
      </c>
    </row>
    <row r="391" spans="1:9" s="6" customFormat="1" x14ac:dyDescent="0.2">
      <c r="A391" s="6" t="s">
        <v>398</v>
      </c>
      <c r="B391" s="7">
        <v>4.5772005226911097E-77</v>
      </c>
      <c r="C391" s="6">
        <v>2.9775206325816499</v>
      </c>
      <c r="D391" s="6">
        <v>0.33100000000000002</v>
      </c>
      <c r="E391" s="6">
        <v>8.5000000000000006E-2</v>
      </c>
      <c r="F391" s="7">
        <v>6.9033338283227299E-73</v>
      </c>
      <c r="G391" s="6" t="s">
        <v>391</v>
      </c>
      <c r="H391" s="6" t="s">
        <v>398</v>
      </c>
    </row>
    <row r="392" spans="1:9" s="6" customFormat="1" x14ac:dyDescent="0.2">
      <c r="A392" s="6" t="s">
        <v>399</v>
      </c>
      <c r="B392" s="7">
        <v>1.20203198054756E-72</v>
      </c>
      <c r="C392" s="6">
        <v>2.9136067566584898</v>
      </c>
      <c r="D392" s="6">
        <v>0.33400000000000002</v>
      </c>
      <c r="E392" s="6">
        <v>9.1999999999999998E-2</v>
      </c>
      <c r="F392" s="7">
        <v>1.81290463306183E-68</v>
      </c>
      <c r="G392" s="6" t="s">
        <v>391</v>
      </c>
      <c r="H392" s="6" t="s">
        <v>399</v>
      </c>
    </row>
    <row r="393" spans="1:9" s="6" customFormat="1" x14ac:dyDescent="0.2">
      <c r="A393" s="6" t="s">
        <v>400</v>
      </c>
      <c r="B393" s="7">
        <v>4.6646450791598099E-70</v>
      </c>
      <c r="C393" s="6">
        <v>2.9020341790619399</v>
      </c>
      <c r="D393" s="6">
        <v>0.25</v>
      </c>
      <c r="E393" s="6">
        <v>4.2000000000000003E-2</v>
      </c>
      <c r="F393" s="7">
        <v>7.0352177083888204E-66</v>
      </c>
      <c r="G393" s="6" t="s">
        <v>391</v>
      </c>
      <c r="H393" s="6" t="s">
        <v>400</v>
      </c>
    </row>
    <row r="394" spans="1:9" s="6" customFormat="1" x14ac:dyDescent="0.2">
      <c r="A394" s="6" t="s">
        <v>401</v>
      </c>
      <c r="B394" s="7">
        <v>1.53166456549737E-59</v>
      </c>
      <c r="C394" s="6">
        <v>1.8251810048353301</v>
      </c>
      <c r="D394" s="6">
        <v>0.51800000000000002</v>
      </c>
      <c r="E394" s="6">
        <v>0.30199999999999999</v>
      </c>
      <c r="F394" s="7">
        <v>2.3100564976831301E-55</v>
      </c>
      <c r="G394" s="6" t="s">
        <v>391</v>
      </c>
      <c r="H394" s="6" t="s">
        <v>401</v>
      </c>
    </row>
    <row r="395" spans="1:9" s="6" customFormat="1" x14ac:dyDescent="0.2">
      <c r="A395" s="6" t="s">
        <v>402</v>
      </c>
      <c r="B395" s="7">
        <v>8.3197166338307496E-56</v>
      </c>
      <c r="C395" s="6">
        <v>1.7584985459403</v>
      </c>
      <c r="D395" s="6">
        <v>0.496</v>
      </c>
      <c r="E395" s="6">
        <v>0.28100000000000003</v>
      </c>
      <c r="F395" s="7">
        <v>1.25477966271435E-51</v>
      </c>
      <c r="G395" s="6" t="s">
        <v>391</v>
      </c>
      <c r="H395" s="6" t="s">
        <v>402</v>
      </c>
    </row>
    <row r="396" spans="1:9" s="6" customFormat="1" x14ac:dyDescent="0.2">
      <c r="A396" s="6" t="s">
        <v>403</v>
      </c>
      <c r="B396" s="7">
        <v>5.0715925423872503E-54</v>
      </c>
      <c r="C396" s="6">
        <v>1.99750089964565</v>
      </c>
      <c r="D396" s="6">
        <v>0.47</v>
      </c>
      <c r="E396" s="6">
        <v>0.26</v>
      </c>
      <c r="F396" s="7">
        <v>7.6489758724284501E-50</v>
      </c>
      <c r="G396" s="6" t="s">
        <v>391</v>
      </c>
      <c r="H396" s="6" t="s">
        <v>403</v>
      </c>
    </row>
    <row r="397" spans="1:9" s="6" customFormat="1" x14ac:dyDescent="0.2">
      <c r="A397" s="6" t="s">
        <v>404</v>
      </c>
      <c r="B397" s="7">
        <v>8.4745564205101398E-53</v>
      </c>
      <c r="C397" s="6">
        <v>1.65841386641987</v>
      </c>
      <c r="D397" s="6">
        <v>0.52300000000000002</v>
      </c>
      <c r="E397" s="6">
        <v>0.30599999999999999</v>
      </c>
      <c r="F397" s="7">
        <v>1.27813259934134E-48</v>
      </c>
      <c r="G397" s="6" t="s">
        <v>391</v>
      </c>
      <c r="H397" s="6" t="s">
        <v>404</v>
      </c>
    </row>
    <row r="398" spans="1:9" s="2" customFormat="1" x14ac:dyDescent="0.2">
      <c r="A398" s="2" t="s">
        <v>405</v>
      </c>
      <c r="B398" s="2">
        <v>0</v>
      </c>
      <c r="C398" s="2">
        <v>4.4680997351918696</v>
      </c>
      <c r="D398" s="2">
        <v>0.96099999999999997</v>
      </c>
      <c r="E398" s="2">
        <v>0.17399999999999999</v>
      </c>
      <c r="F398" s="2">
        <v>0</v>
      </c>
      <c r="G398" s="2" t="s">
        <v>406</v>
      </c>
      <c r="H398" s="2" t="s">
        <v>405</v>
      </c>
      <c r="I398" s="2">
        <f>D398-E398</f>
        <v>0.78699999999999992</v>
      </c>
    </row>
    <row r="399" spans="1:9" s="2" customFormat="1" x14ac:dyDescent="0.2">
      <c r="A399" s="2" t="s">
        <v>407</v>
      </c>
      <c r="B399" s="2">
        <v>0</v>
      </c>
      <c r="C399" s="2">
        <v>4.1459227886338104</v>
      </c>
      <c r="D399" s="2">
        <v>0.83899999999999997</v>
      </c>
      <c r="E399" s="2">
        <v>9.5000000000000001E-2</v>
      </c>
      <c r="F399" s="2">
        <v>0</v>
      </c>
      <c r="G399" s="2" t="s">
        <v>406</v>
      </c>
      <c r="H399" s="2" t="s">
        <v>407</v>
      </c>
      <c r="I399" s="2">
        <f>D399-E399</f>
        <v>0.74399999999999999</v>
      </c>
    </row>
    <row r="400" spans="1:9" s="2" customFormat="1" x14ac:dyDescent="0.2">
      <c r="A400" s="2" t="s">
        <v>408</v>
      </c>
      <c r="B400" s="2">
        <v>0</v>
      </c>
      <c r="C400" s="2">
        <v>4.1107276993391402</v>
      </c>
      <c r="D400" s="2">
        <v>0.79500000000000004</v>
      </c>
      <c r="E400" s="2">
        <v>9.5000000000000001E-2</v>
      </c>
      <c r="F400" s="2">
        <v>0</v>
      </c>
      <c r="G400" s="2" t="s">
        <v>406</v>
      </c>
      <c r="H400" s="2" t="s">
        <v>408</v>
      </c>
      <c r="I400" s="2">
        <f>D400-E400</f>
        <v>0.70000000000000007</v>
      </c>
    </row>
    <row r="401" spans="1:9" s="2" customFormat="1" x14ac:dyDescent="0.2">
      <c r="A401" s="2" t="s">
        <v>412</v>
      </c>
      <c r="B401" s="3">
        <v>3.7761507832482598E-299</v>
      </c>
      <c r="C401" s="2">
        <v>3.9766103579173899</v>
      </c>
      <c r="D401" s="2">
        <v>0.78200000000000003</v>
      </c>
      <c r="E401" s="2">
        <v>9.6000000000000002E-2</v>
      </c>
      <c r="F401" s="3">
        <v>5.6951906112950302E-295</v>
      </c>
      <c r="G401" s="2" t="s">
        <v>406</v>
      </c>
      <c r="H401" s="2" t="s">
        <v>412</v>
      </c>
      <c r="I401" s="2">
        <f>D401-E401</f>
        <v>0.68600000000000005</v>
      </c>
    </row>
    <row r="402" spans="1:9" s="2" customFormat="1" x14ac:dyDescent="0.2">
      <c r="A402" s="2" t="s">
        <v>411</v>
      </c>
      <c r="B402" s="3">
        <v>2.7277217439434699E-303</v>
      </c>
      <c r="C402" s="2">
        <v>4.0398863896661403</v>
      </c>
      <c r="D402" s="2">
        <v>0.76600000000000001</v>
      </c>
      <c r="E402" s="2">
        <v>8.6999999999999994E-2</v>
      </c>
      <c r="F402" s="3">
        <v>4.1139499342155399E-299</v>
      </c>
      <c r="G402" s="2" t="s">
        <v>406</v>
      </c>
      <c r="H402" s="2" t="s">
        <v>411</v>
      </c>
      <c r="I402" s="2">
        <f>D402-E402</f>
        <v>0.67900000000000005</v>
      </c>
    </row>
    <row r="403" spans="1:9" s="2" customFormat="1" x14ac:dyDescent="0.2">
      <c r="A403" s="2" t="s">
        <v>414</v>
      </c>
      <c r="B403" s="3">
        <v>2.3758799356831601E-282</v>
      </c>
      <c r="C403" s="2">
        <v>3.70555349929066</v>
      </c>
      <c r="D403" s="2">
        <v>0.75800000000000001</v>
      </c>
      <c r="E403" s="2">
        <v>9.7000000000000003E-2</v>
      </c>
      <c r="F403" s="3">
        <v>3.5833021189973401E-278</v>
      </c>
      <c r="G403" s="2" t="s">
        <v>406</v>
      </c>
      <c r="H403" s="2" t="s">
        <v>414</v>
      </c>
      <c r="I403" s="2">
        <f>D403-E403</f>
        <v>0.66100000000000003</v>
      </c>
    </row>
    <row r="404" spans="1:9" s="2" customFormat="1" x14ac:dyDescent="0.2">
      <c r="A404" s="2" t="s">
        <v>409</v>
      </c>
      <c r="B404" s="2">
        <v>0</v>
      </c>
      <c r="C404" s="2">
        <v>4.7765406878435099</v>
      </c>
      <c r="D404" s="2">
        <v>0.69</v>
      </c>
      <c r="E404" s="2">
        <v>3.7999999999999999E-2</v>
      </c>
      <c r="F404" s="2">
        <v>0</v>
      </c>
      <c r="G404" s="2" t="s">
        <v>406</v>
      </c>
      <c r="H404" s="2" t="s">
        <v>409</v>
      </c>
      <c r="I404" s="2">
        <f>D404-E404</f>
        <v>0.65199999999999991</v>
      </c>
    </row>
    <row r="405" spans="1:9" s="2" customFormat="1" x14ac:dyDescent="0.2">
      <c r="A405" s="2" t="s">
        <v>424</v>
      </c>
      <c r="B405" s="3">
        <v>1.13658094066038E-235</v>
      </c>
      <c r="C405" s="2">
        <v>3.0188845122797998</v>
      </c>
      <c r="D405" s="2">
        <v>0.75600000000000001</v>
      </c>
      <c r="E405" s="2">
        <v>0.125</v>
      </c>
      <c r="F405" s="3">
        <v>1.71419137470399E-231</v>
      </c>
      <c r="G405" s="2" t="s">
        <v>406</v>
      </c>
      <c r="H405" s="2" t="s">
        <v>424</v>
      </c>
      <c r="I405" s="2">
        <f>D405-E405</f>
        <v>0.63100000000000001</v>
      </c>
    </row>
    <row r="406" spans="1:9" s="2" customFormat="1" x14ac:dyDescent="0.2">
      <c r="A406" s="2" t="s">
        <v>413</v>
      </c>
      <c r="B406" s="3">
        <v>7.8166417894353597E-289</v>
      </c>
      <c r="C406" s="2">
        <v>4.03124265001144</v>
      </c>
      <c r="D406" s="2">
        <v>0.68700000000000006</v>
      </c>
      <c r="E406" s="2">
        <v>5.8000000000000003E-2</v>
      </c>
      <c r="F406" s="3">
        <v>1.1789059146826399E-284</v>
      </c>
      <c r="G406" s="2" t="s">
        <v>406</v>
      </c>
      <c r="H406" s="2" t="s">
        <v>413</v>
      </c>
      <c r="I406" s="2">
        <f>D406-E406</f>
        <v>0.629</v>
      </c>
    </row>
    <row r="407" spans="1:9" s="2" customFormat="1" x14ac:dyDescent="0.2">
      <c r="A407" s="2" t="s">
        <v>410</v>
      </c>
      <c r="B407" s="2">
        <v>0</v>
      </c>
      <c r="C407" s="2">
        <v>4.6926341613147304</v>
      </c>
      <c r="D407" s="2">
        <v>0.65100000000000002</v>
      </c>
      <c r="E407" s="2">
        <v>3.5999999999999997E-2</v>
      </c>
      <c r="F407" s="2">
        <v>0</v>
      </c>
      <c r="G407" s="2" t="s">
        <v>406</v>
      </c>
      <c r="H407" s="2" t="s">
        <v>410</v>
      </c>
      <c r="I407" s="2">
        <f>D407-E407</f>
        <v>0.61499999999999999</v>
      </c>
    </row>
    <row r="408" spans="1:9" s="2" customFormat="1" x14ac:dyDescent="0.2">
      <c r="A408" s="2" t="s">
        <v>431</v>
      </c>
      <c r="B408" s="3">
        <v>8.7520164526824698E-208</v>
      </c>
      <c r="C408" s="2">
        <v>2.8428272171295501</v>
      </c>
      <c r="D408" s="2">
        <v>0.79500000000000004</v>
      </c>
      <c r="E408" s="2">
        <v>0.192</v>
      </c>
      <c r="F408" s="3">
        <v>1.31997912139357E-203</v>
      </c>
      <c r="G408" s="2" t="s">
        <v>406</v>
      </c>
      <c r="H408" s="2" t="s">
        <v>431</v>
      </c>
      <c r="I408" s="2">
        <f>D408-E408</f>
        <v>0.60299999999999998</v>
      </c>
    </row>
    <row r="409" spans="1:9" s="2" customFormat="1" x14ac:dyDescent="0.2">
      <c r="A409" s="2" t="s">
        <v>434</v>
      </c>
      <c r="B409" s="3">
        <v>1.0606945083722E-204</v>
      </c>
      <c r="C409" s="2">
        <v>2.79974219833937</v>
      </c>
      <c r="D409" s="2">
        <v>0.82699999999999996</v>
      </c>
      <c r="E409" s="2">
        <v>0.22800000000000001</v>
      </c>
      <c r="F409" s="3">
        <v>1.5997394575269601E-200</v>
      </c>
      <c r="G409" s="2" t="s">
        <v>406</v>
      </c>
      <c r="H409" s="2" t="s">
        <v>434</v>
      </c>
      <c r="I409" s="2">
        <f>D409-E409</f>
        <v>0.59899999999999998</v>
      </c>
    </row>
    <row r="410" spans="1:9" s="2" customFormat="1" x14ac:dyDescent="0.2">
      <c r="A410" s="2" t="s">
        <v>463</v>
      </c>
      <c r="B410" s="3">
        <v>2.6431487553181999E-171</v>
      </c>
      <c r="C410" s="2">
        <v>2.0865122454313698</v>
      </c>
      <c r="D410" s="2">
        <v>0.83</v>
      </c>
      <c r="E410" s="2">
        <v>0.23400000000000001</v>
      </c>
      <c r="F410" s="3">
        <v>3.9863969527709103E-167</v>
      </c>
      <c r="G410" s="2" t="s">
        <v>406</v>
      </c>
      <c r="H410" s="2" t="s">
        <v>463</v>
      </c>
      <c r="I410" s="2">
        <f>D410-E410</f>
        <v>0.59599999999999997</v>
      </c>
    </row>
    <row r="411" spans="1:9" s="2" customFormat="1" x14ac:dyDescent="0.2">
      <c r="A411" s="2" t="s">
        <v>435</v>
      </c>
      <c r="B411" s="3">
        <v>2.76574200230084E-203</v>
      </c>
      <c r="C411" s="2">
        <v>2.8021253016307899</v>
      </c>
      <c r="D411" s="2">
        <v>0.80200000000000005</v>
      </c>
      <c r="E411" s="2">
        <v>0.20699999999999999</v>
      </c>
      <c r="F411" s="3">
        <v>4.1712920878701199E-199</v>
      </c>
      <c r="G411" s="2" t="s">
        <v>406</v>
      </c>
      <c r="H411" s="2" t="s">
        <v>435</v>
      </c>
      <c r="I411" s="2">
        <f>D411-E411</f>
        <v>0.59500000000000008</v>
      </c>
    </row>
    <row r="412" spans="1:9" s="2" customFormat="1" x14ac:dyDescent="0.2">
      <c r="A412" s="2" t="s">
        <v>442</v>
      </c>
      <c r="B412" s="3">
        <v>4.5451920142741002E-192</v>
      </c>
      <c r="C412" s="2">
        <v>2.4807244689530199</v>
      </c>
      <c r="D412" s="2">
        <v>0.81899999999999995</v>
      </c>
      <c r="E412" s="2">
        <v>0.22600000000000001</v>
      </c>
      <c r="F412" s="3">
        <v>6.8550585959281997E-188</v>
      </c>
      <c r="G412" s="2" t="s">
        <v>406</v>
      </c>
      <c r="H412" s="2" t="s">
        <v>442</v>
      </c>
      <c r="I412" s="2">
        <f>D412-E412</f>
        <v>0.59299999999999997</v>
      </c>
    </row>
    <row r="413" spans="1:9" s="2" customFormat="1" x14ac:dyDescent="0.2">
      <c r="A413" s="2" t="s">
        <v>416</v>
      </c>
      <c r="B413" s="3">
        <v>6.8222051512700202E-279</v>
      </c>
      <c r="C413" s="2">
        <v>4.2660823456778001</v>
      </c>
      <c r="D413" s="2">
        <v>0.63400000000000001</v>
      </c>
      <c r="E413" s="2">
        <v>4.5999999999999999E-2</v>
      </c>
      <c r="F413" s="3">
        <v>1.02892498091454E-274</v>
      </c>
      <c r="G413" s="2" t="s">
        <v>406</v>
      </c>
      <c r="H413" s="2" t="s">
        <v>416</v>
      </c>
      <c r="I413" s="2">
        <f>D413-E413</f>
        <v>0.58799999999999997</v>
      </c>
    </row>
    <row r="414" spans="1:9" s="2" customFormat="1" x14ac:dyDescent="0.2">
      <c r="A414" s="2" t="s">
        <v>417</v>
      </c>
      <c r="B414" s="3">
        <v>1.90904069139645E-275</v>
      </c>
      <c r="C414" s="2">
        <v>4.2861192273256696</v>
      </c>
      <c r="D414" s="2">
        <v>0.623</v>
      </c>
      <c r="E414" s="2">
        <v>4.3999999999999997E-2</v>
      </c>
      <c r="F414" s="3">
        <v>2.8792151707641298E-271</v>
      </c>
      <c r="G414" s="2" t="s">
        <v>406</v>
      </c>
      <c r="H414" s="2" t="s">
        <v>417</v>
      </c>
      <c r="I414" s="2">
        <f>D414-E414</f>
        <v>0.57899999999999996</v>
      </c>
    </row>
    <row r="415" spans="1:9" s="2" customFormat="1" x14ac:dyDescent="0.2">
      <c r="A415" s="2" t="s">
        <v>433</v>
      </c>
      <c r="B415" s="3">
        <v>1.52917046737261E-205</v>
      </c>
      <c r="C415" s="2">
        <v>2.9858914702016799</v>
      </c>
      <c r="D415" s="2">
        <v>0.66900000000000004</v>
      </c>
      <c r="E415" s="2">
        <v>0.10199999999999999</v>
      </c>
      <c r="F415" s="3">
        <v>2.3062948988913802E-201</v>
      </c>
      <c r="G415" s="2" t="s">
        <v>406</v>
      </c>
      <c r="H415" s="2" t="s">
        <v>433</v>
      </c>
      <c r="I415" s="2">
        <f>D415-E415</f>
        <v>0.56700000000000006</v>
      </c>
    </row>
    <row r="416" spans="1:9" s="2" customFormat="1" x14ac:dyDescent="0.2">
      <c r="A416" s="2" t="s">
        <v>419</v>
      </c>
      <c r="B416" s="3">
        <v>2.59254139857923E-248</v>
      </c>
      <c r="C416" s="2">
        <v>4.0189091845311697</v>
      </c>
      <c r="D416" s="2">
        <v>0.628</v>
      </c>
      <c r="E416" s="2">
        <v>6.0999999999999999E-2</v>
      </c>
      <c r="F416" s="3">
        <v>3.9100709373372002E-244</v>
      </c>
      <c r="G416" s="2" t="s">
        <v>406</v>
      </c>
      <c r="H416" s="2" t="s">
        <v>419</v>
      </c>
      <c r="I416" s="2">
        <f>D416-E416</f>
        <v>0.56699999999999995</v>
      </c>
    </row>
    <row r="417" spans="1:9" s="2" customFormat="1" x14ac:dyDescent="0.2">
      <c r="A417" s="2" t="s">
        <v>415</v>
      </c>
      <c r="B417" s="3">
        <v>4.1020648668353403E-282</v>
      </c>
      <c r="C417" s="2">
        <v>4.5025152886574604</v>
      </c>
      <c r="D417" s="2">
        <v>0.59799999999999998</v>
      </c>
      <c r="E417" s="2">
        <v>3.3000000000000002E-2</v>
      </c>
      <c r="F417" s="3">
        <v>6.1867342321610702E-278</v>
      </c>
      <c r="G417" s="2" t="s">
        <v>406</v>
      </c>
      <c r="H417" s="2" t="s">
        <v>415</v>
      </c>
      <c r="I417" s="2">
        <f>D417-E417</f>
        <v>0.56499999999999995</v>
      </c>
    </row>
    <row r="418" spans="1:9" s="2" customFormat="1" x14ac:dyDescent="0.2">
      <c r="A418" s="2" t="s">
        <v>455</v>
      </c>
      <c r="B418" s="3">
        <v>6.2251984061042399E-180</v>
      </c>
      <c r="C418" s="2">
        <v>2.57758639146761</v>
      </c>
      <c r="D418" s="2">
        <v>0.73499999999999999</v>
      </c>
      <c r="E418" s="2">
        <v>0.17399999999999999</v>
      </c>
      <c r="F418" s="3">
        <v>9.3888442360864095E-176</v>
      </c>
      <c r="G418" s="2" t="s">
        <v>406</v>
      </c>
      <c r="H418" s="2" t="s">
        <v>455</v>
      </c>
      <c r="I418" s="2">
        <f>D418-E418</f>
        <v>0.56099999999999994</v>
      </c>
    </row>
    <row r="419" spans="1:9" s="2" customFormat="1" x14ac:dyDescent="0.2">
      <c r="A419" s="2" t="s">
        <v>418</v>
      </c>
      <c r="B419" s="3">
        <v>4.7675819882439996E-249</v>
      </c>
      <c r="C419" s="2">
        <v>3.9344451849571902</v>
      </c>
      <c r="D419" s="2">
        <v>0.60899999999999999</v>
      </c>
      <c r="E419" s="2">
        <v>5.1999999999999998E-2</v>
      </c>
      <c r="F419" s="3">
        <v>7.1904671546695997E-245</v>
      </c>
      <c r="G419" s="2" t="s">
        <v>406</v>
      </c>
      <c r="H419" s="2" t="s">
        <v>418</v>
      </c>
      <c r="I419" s="2">
        <f>D419-E419</f>
        <v>0.55699999999999994</v>
      </c>
    </row>
    <row r="420" spans="1:9" s="2" customFormat="1" x14ac:dyDescent="0.2">
      <c r="A420" s="2" t="s">
        <v>429</v>
      </c>
      <c r="B420" s="3">
        <v>3.3771690975213902E-210</v>
      </c>
      <c r="C420" s="2">
        <v>3.2892692437665101</v>
      </c>
      <c r="D420" s="2">
        <v>0.59499999999999997</v>
      </c>
      <c r="E420" s="2">
        <v>6.7000000000000004E-2</v>
      </c>
      <c r="F420" s="3">
        <v>5.0934464328817602E-206</v>
      </c>
      <c r="G420" s="2" t="s">
        <v>406</v>
      </c>
      <c r="H420" s="2" t="s">
        <v>429</v>
      </c>
      <c r="I420" s="2">
        <f>D420-E420</f>
        <v>0.52800000000000002</v>
      </c>
    </row>
    <row r="421" spans="1:9" s="2" customFormat="1" x14ac:dyDescent="0.2">
      <c r="A421" s="2" t="s">
        <v>421</v>
      </c>
      <c r="B421" s="3">
        <v>1.30464351930188E-247</v>
      </c>
      <c r="C421" s="2">
        <v>4.8137604791322204</v>
      </c>
      <c r="D421" s="2">
        <v>0.57199999999999995</v>
      </c>
      <c r="E421" s="2">
        <v>4.3999999999999997E-2</v>
      </c>
      <c r="F421" s="3">
        <v>1.9676633558111E-243</v>
      </c>
      <c r="G421" s="2" t="s">
        <v>406</v>
      </c>
      <c r="H421" s="2" t="s">
        <v>421</v>
      </c>
      <c r="I421" s="2">
        <f>D421-E421</f>
        <v>0.52799999999999991</v>
      </c>
    </row>
    <row r="422" spans="1:9" s="2" customFormat="1" x14ac:dyDescent="0.2">
      <c r="A422" s="2" t="s">
        <v>462</v>
      </c>
      <c r="B422" s="3">
        <v>2.0261699926622101E-172</v>
      </c>
      <c r="C422" s="2">
        <v>2.7962751927784901</v>
      </c>
      <c r="D422" s="2">
        <v>0.65300000000000002</v>
      </c>
      <c r="E422" s="2">
        <v>0.129</v>
      </c>
      <c r="F422" s="3">
        <v>3.05586958293315E-168</v>
      </c>
      <c r="G422" s="2" t="s">
        <v>406</v>
      </c>
      <c r="H422" s="2" t="s">
        <v>462</v>
      </c>
      <c r="I422" s="2">
        <f>D422-E422</f>
        <v>0.52400000000000002</v>
      </c>
    </row>
    <row r="423" spans="1:9" s="2" customFormat="1" x14ac:dyDescent="0.2">
      <c r="A423" s="2" t="s">
        <v>474</v>
      </c>
      <c r="B423" s="3">
        <v>8.8948645031498798E-160</v>
      </c>
      <c r="C423" s="2">
        <v>2.4820657129296499</v>
      </c>
      <c r="D423" s="2">
        <v>0.67300000000000004</v>
      </c>
      <c r="E423" s="2">
        <v>0.14899999999999999</v>
      </c>
      <c r="F423" s="3">
        <v>1.3415234643650701E-155</v>
      </c>
      <c r="G423" s="2" t="s">
        <v>406</v>
      </c>
      <c r="H423" s="2" t="s">
        <v>474</v>
      </c>
      <c r="I423" s="2">
        <f>D423-E423</f>
        <v>0.52400000000000002</v>
      </c>
    </row>
    <row r="424" spans="1:9" s="2" customFormat="1" x14ac:dyDescent="0.2">
      <c r="A424" s="2" t="s">
        <v>468</v>
      </c>
      <c r="B424" s="3">
        <v>5.2433776108175198E-166</v>
      </c>
      <c r="C424" s="2">
        <v>2.7221893083070099</v>
      </c>
      <c r="D424" s="2">
        <v>0.71699999999999997</v>
      </c>
      <c r="E424" s="2">
        <v>0.19400000000000001</v>
      </c>
      <c r="F424" s="3">
        <v>7.90806211263499E-162</v>
      </c>
      <c r="G424" s="2" t="s">
        <v>406</v>
      </c>
      <c r="H424" s="2" t="s">
        <v>468</v>
      </c>
      <c r="I424" s="2">
        <f>D424-E424</f>
        <v>0.52299999999999991</v>
      </c>
    </row>
    <row r="425" spans="1:9" s="2" customFormat="1" x14ac:dyDescent="0.2">
      <c r="A425" s="2" t="s">
        <v>456</v>
      </c>
      <c r="B425" s="3">
        <v>1.0904795290176E-179</v>
      </c>
      <c r="C425" s="2">
        <v>3.1412201340494801</v>
      </c>
      <c r="D425" s="2">
        <v>0.63500000000000001</v>
      </c>
      <c r="E425" s="2">
        <v>0.113</v>
      </c>
      <c r="F425" s="3">
        <v>1.6446612256643401E-175</v>
      </c>
      <c r="G425" s="2" t="s">
        <v>406</v>
      </c>
      <c r="H425" s="2" t="s">
        <v>456</v>
      </c>
      <c r="I425" s="2">
        <f>D425-E425</f>
        <v>0.52200000000000002</v>
      </c>
    </row>
    <row r="426" spans="1:9" s="2" customFormat="1" x14ac:dyDescent="0.2">
      <c r="A426" s="2" t="s">
        <v>425</v>
      </c>
      <c r="B426" s="3">
        <v>4.6831148229284497E-233</v>
      </c>
      <c r="C426" s="2">
        <v>3.8929578675052201</v>
      </c>
      <c r="D426" s="2">
        <v>0.56599999999999995</v>
      </c>
      <c r="E426" s="2">
        <v>4.4999999999999998E-2</v>
      </c>
      <c r="F426" s="3">
        <v>7.0630737759406905E-229</v>
      </c>
      <c r="G426" s="2" t="s">
        <v>406</v>
      </c>
      <c r="H426" s="2" t="s">
        <v>425</v>
      </c>
      <c r="I426" s="2">
        <f>D426-E426</f>
        <v>0.52099999999999991</v>
      </c>
    </row>
    <row r="427" spans="1:9" s="2" customFormat="1" x14ac:dyDescent="0.2">
      <c r="A427" s="2" t="s">
        <v>495</v>
      </c>
      <c r="B427" s="3">
        <v>9.2008592851381797E-144</v>
      </c>
      <c r="C427" s="2">
        <v>2.2354156750628</v>
      </c>
      <c r="D427" s="2">
        <v>0.68500000000000005</v>
      </c>
      <c r="E427" s="2">
        <v>0.17399999999999999</v>
      </c>
      <c r="F427" s="3">
        <v>1.3876735973845399E-139</v>
      </c>
      <c r="G427" s="2" t="s">
        <v>406</v>
      </c>
      <c r="H427" s="2" t="s">
        <v>495</v>
      </c>
      <c r="I427" s="2">
        <f>D427-E427</f>
        <v>0.51100000000000012</v>
      </c>
    </row>
    <row r="428" spans="1:9" s="2" customFormat="1" x14ac:dyDescent="0.2">
      <c r="A428" s="2" t="s">
        <v>470</v>
      </c>
      <c r="B428" s="3">
        <v>4.9826661337550799E-165</v>
      </c>
      <c r="C428" s="2">
        <v>2.7378554416787</v>
      </c>
      <c r="D428" s="2">
        <v>0.64200000000000002</v>
      </c>
      <c r="E428" s="2">
        <v>0.13100000000000001</v>
      </c>
      <c r="F428" s="3">
        <v>7.5148570629294101E-161</v>
      </c>
      <c r="G428" s="2" t="s">
        <v>406</v>
      </c>
      <c r="H428" s="2" t="s">
        <v>470</v>
      </c>
      <c r="I428" s="2">
        <f>D428-E428</f>
        <v>0.51100000000000001</v>
      </c>
    </row>
    <row r="429" spans="1:9" s="2" customFormat="1" x14ac:dyDescent="0.2">
      <c r="A429" s="2" t="s">
        <v>439</v>
      </c>
      <c r="B429" s="3">
        <v>5.6147627624943695E-197</v>
      </c>
      <c r="C429" s="2">
        <v>3.24823194939695</v>
      </c>
      <c r="D429" s="2">
        <v>0.57899999999999996</v>
      </c>
      <c r="E429" s="2">
        <v>6.9000000000000006E-2</v>
      </c>
      <c r="F429" s="3">
        <v>8.4681851983940002E-193</v>
      </c>
      <c r="G429" s="2" t="s">
        <v>406</v>
      </c>
      <c r="H429" s="2" t="s">
        <v>439</v>
      </c>
      <c r="I429" s="2">
        <f>D429-E429</f>
        <v>0.51</v>
      </c>
    </row>
    <row r="430" spans="1:9" s="2" customFormat="1" x14ac:dyDescent="0.2">
      <c r="A430" s="2" t="s">
        <v>466</v>
      </c>
      <c r="B430" s="3">
        <v>4.9716259813104504E-170</v>
      </c>
      <c r="C430" s="2">
        <v>2.8415995749930798</v>
      </c>
      <c r="D430" s="2">
        <v>0.623</v>
      </c>
      <c r="E430" s="2">
        <v>0.113</v>
      </c>
      <c r="F430" s="3">
        <v>7.49820630501242E-166</v>
      </c>
      <c r="G430" s="2" t="s">
        <v>406</v>
      </c>
      <c r="H430" s="2" t="s">
        <v>466</v>
      </c>
      <c r="I430" s="2">
        <f>D430-E430</f>
        <v>0.51</v>
      </c>
    </row>
    <row r="431" spans="1:9" s="2" customFormat="1" x14ac:dyDescent="0.2">
      <c r="A431" s="2" t="s">
        <v>420</v>
      </c>
      <c r="B431" s="3">
        <v>9.7571472404833496E-248</v>
      </c>
      <c r="C431" s="2">
        <v>4.6187387460402398</v>
      </c>
      <c r="D431" s="2">
        <v>0.54</v>
      </c>
      <c r="E431" s="2">
        <v>3.1E-2</v>
      </c>
      <c r="F431" s="3">
        <v>1.4715729468097E-243</v>
      </c>
      <c r="G431" s="2" t="s">
        <v>406</v>
      </c>
      <c r="H431" s="2" t="s">
        <v>420</v>
      </c>
      <c r="I431" s="2">
        <f>D431-E431</f>
        <v>0.50900000000000001</v>
      </c>
    </row>
    <row r="432" spans="1:9" s="2" customFormat="1" x14ac:dyDescent="0.2">
      <c r="A432" s="2" t="s">
        <v>501</v>
      </c>
      <c r="B432" s="3">
        <v>3.58995540838123E-137</v>
      </c>
      <c r="C432" s="2">
        <v>1.9779049008196099</v>
      </c>
      <c r="D432" s="2">
        <v>0.79300000000000004</v>
      </c>
      <c r="E432" s="2">
        <v>0.28599999999999998</v>
      </c>
      <c r="F432" s="3">
        <v>5.4143707469205698E-133</v>
      </c>
      <c r="G432" s="2" t="s">
        <v>406</v>
      </c>
      <c r="H432" s="2" t="s">
        <v>501</v>
      </c>
      <c r="I432" s="2">
        <f>D432-E432</f>
        <v>0.50700000000000012</v>
      </c>
    </row>
    <row r="433" spans="1:9" s="2" customFormat="1" x14ac:dyDescent="0.2">
      <c r="A433" s="2" t="s">
        <v>481</v>
      </c>
      <c r="B433" s="3">
        <v>1.2505448018505E-154</v>
      </c>
      <c r="C433" s="2">
        <v>2.6689691838971701</v>
      </c>
      <c r="D433" s="2">
        <v>0.71299999999999997</v>
      </c>
      <c r="E433" s="2">
        <v>0.20599999999999999</v>
      </c>
      <c r="F433" s="3">
        <v>1.88607167015093E-150</v>
      </c>
      <c r="G433" s="2" t="s">
        <v>406</v>
      </c>
      <c r="H433" s="2" t="s">
        <v>481</v>
      </c>
      <c r="I433" s="2">
        <f>D433-E433</f>
        <v>0.50700000000000001</v>
      </c>
    </row>
    <row r="434" spans="1:9" s="2" customFormat="1" x14ac:dyDescent="0.2">
      <c r="A434" s="2" t="s">
        <v>438</v>
      </c>
      <c r="B434" s="3">
        <v>7.5546868449363904E-198</v>
      </c>
      <c r="C434" s="2">
        <v>3.68836166714539</v>
      </c>
      <c r="D434" s="2">
        <v>0.57899999999999996</v>
      </c>
      <c r="E434" s="2">
        <v>7.3999999999999996E-2</v>
      </c>
      <c r="F434" s="3">
        <v>1.13939786995331E-193</v>
      </c>
      <c r="G434" s="2" t="s">
        <v>406</v>
      </c>
      <c r="H434" s="2" t="s">
        <v>438</v>
      </c>
      <c r="I434" s="2">
        <f>D434-E434</f>
        <v>0.505</v>
      </c>
    </row>
    <row r="435" spans="1:9" s="2" customFormat="1" x14ac:dyDescent="0.2">
      <c r="A435" s="2" t="s">
        <v>486</v>
      </c>
      <c r="B435" s="3">
        <v>5.4816737140576899E-152</v>
      </c>
      <c r="C435" s="2">
        <v>2.6161257881464399</v>
      </c>
      <c r="D435" s="2">
        <v>0.76100000000000001</v>
      </c>
      <c r="E435" s="2">
        <v>0.25600000000000001</v>
      </c>
      <c r="F435" s="3">
        <v>8.2674602955417999E-148</v>
      </c>
      <c r="G435" s="2" t="s">
        <v>406</v>
      </c>
      <c r="H435" s="2" t="s">
        <v>486</v>
      </c>
      <c r="I435" s="2">
        <f>D435-E435</f>
        <v>0.505</v>
      </c>
    </row>
    <row r="436" spans="1:9" s="2" customFormat="1" x14ac:dyDescent="0.2">
      <c r="A436" s="2" t="s">
        <v>428</v>
      </c>
      <c r="B436" s="3">
        <v>9.2801263637257104E-214</v>
      </c>
      <c r="C436" s="2">
        <v>3.8477258436162902</v>
      </c>
      <c r="D436" s="2">
        <v>0.55200000000000005</v>
      </c>
      <c r="E436" s="2">
        <v>5.1999999999999998E-2</v>
      </c>
      <c r="F436" s="3">
        <v>1.3996286581771101E-209</v>
      </c>
      <c r="G436" s="2" t="s">
        <v>406</v>
      </c>
      <c r="H436" s="2" t="s">
        <v>428</v>
      </c>
      <c r="I436" s="2">
        <f>D436-E436</f>
        <v>0.5</v>
      </c>
    </row>
    <row r="437" spans="1:9" s="2" customFormat="1" x14ac:dyDescent="0.2">
      <c r="A437" s="2" t="s">
        <v>458</v>
      </c>
      <c r="B437" s="3">
        <v>7.2822162855961005E-179</v>
      </c>
      <c r="C437" s="2">
        <v>3.0701833377494401</v>
      </c>
      <c r="D437" s="2">
        <v>0.58599999999999997</v>
      </c>
      <c r="E437" s="2">
        <v>8.7999999999999995E-2</v>
      </c>
      <c r="F437" s="3">
        <v>1.0983038601936E-174</v>
      </c>
      <c r="G437" s="2" t="s">
        <v>406</v>
      </c>
      <c r="H437" s="2" t="s">
        <v>458</v>
      </c>
      <c r="I437" s="2">
        <f>D437-E437</f>
        <v>0.498</v>
      </c>
    </row>
    <row r="438" spans="1:9" s="2" customFormat="1" x14ac:dyDescent="0.2">
      <c r="A438" s="2" t="s">
        <v>446</v>
      </c>
      <c r="B438" s="3">
        <v>5.7889462329057501E-189</v>
      </c>
      <c r="C438" s="2">
        <v>3.4222057491629001</v>
      </c>
      <c r="D438" s="2">
        <v>0.57499999999999996</v>
      </c>
      <c r="E438" s="2">
        <v>7.8E-2</v>
      </c>
      <c r="F438" s="3">
        <v>8.7308887084684495E-185</v>
      </c>
      <c r="G438" s="2" t="s">
        <v>406</v>
      </c>
      <c r="H438" s="2" t="s">
        <v>446</v>
      </c>
      <c r="I438" s="2">
        <f>D438-E438</f>
        <v>0.49699999999999994</v>
      </c>
    </row>
    <row r="439" spans="1:9" s="2" customFormat="1" x14ac:dyDescent="0.2">
      <c r="A439" s="2" t="s">
        <v>423</v>
      </c>
      <c r="B439" s="3">
        <v>7.5814869026463898E-238</v>
      </c>
      <c r="C439" s="2">
        <v>4.2974007789993802</v>
      </c>
      <c r="D439" s="2">
        <v>0.52700000000000002</v>
      </c>
      <c r="E439" s="2">
        <v>3.1E-2</v>
      </c>
      <c r="F439" s="3">
        <v>1.1434398546571299E-233</v>
      </c>
      <c r="G439" s="2" t="s">
        <v>406</v>
      </c>
      <c r="H439" s="2" t="s">
        <v>423</v>
      </c>
      <c r="I439" s="2">
        <f>D439-E439</f>
        <v>0.496</v>
      </c>
    </row>
    <row r="440" spans="1:9" s="2" customFormat="1" x14ac:dyDescent="0.2">
      <c r="A440" s="2" t="s">
        <v>449</v>
      </c>
      <c r="B440" s="3">
        <v>1.0377741819367E-185</v>
      </c>
      <c r="C440" s="2">
        <v>3.0973640967721101</v>
      </c>
      <c r="D440" s="2">
        <v>0.56499999999999995</v>
      </c>
      <c r="E440" s="2">
        <v>6.9000000000000006E-2</v>
      </c>
      <c r="F440" s="3">
        <v>1.56517102119693E-181</v>
      </c>
      <c r="G440" s="2" t="s">
        <v>406</v>
      </c>
      <c r="H440" s="2" t="s">
        <v>449</v>
      </c>
      <c r="I440" s="2">
        <f>D440-E440</f>
        <v>0.49599999999999994</v>
      </c>
    </row>
    <row r="441" spans="1:9" s="2" customFormat="1" x14ac:dyDescent="0.2">
      <c r="A441" s="2" t="s">
        <v>441</v>
      </c>
      <c r="B441" s="3">
        <v>4.8254255266059097E-194</v>
      </c>
      <c r="C441" s="2">
        <v>3.5236173832093698</v>
      </c>
      <c r="D441" s="2">
        <v>0.56100000000000005</v>
      </c>
      <c r="E441" s="2">
        <v>6.8000000000000005E-2</v>
      </c>
      <c r="F441" s="3">
        <v>7.2777067792270296E-190</v>
      </c>
      <c r="G441" s="2" t="s">
        <v>406</v>
      </c>
      <c r="H441" s="2" t="s">
        <v>441</v>
      </c>
      <c r="I441" s="2">
        <f>D441-E441</f>
        <v>0.49300000000000005</v>
      </c>
    </row>
    <row r="442" spans="1:9" s="2" customFormat="1" x14ac:dyDescent="0.2">
      <c r="A442" s="2" t="s">
        <v>457</v>
      </c>
      <c r="B442" s="3">
        <v>1.5396267926938399E-179</v>
      </c>
      <c r="C442" s="2">
        <v>3.0543313666529599</v>
      </c>
      <c r="D442" s="2">
        <v>0.56299999999999994</v>
      </c>
      <c r="E442" s="2">
        <v>7.3999999999999996E-2</v>
      </c>
      <c r="F442" s="3">
        <v>2.32206512874084E-175</v>
      </c>
      <c r="G442" s="2" t="s">
        <v>406</v>
      </c>
      <c r="H442" s="2" t="s">
        <v>457</v>
      </c>
      <c r="I442" s="2">
        <f>D442-E442</f>
        <v>0.48899999999999993</v>
      </c>
    </row>
    <row r="443" spans="1:9" s="2" customFormat="1" x14ac:dyDescent="0.2">
      <c r="A443" s="2" t="s">
        <v>467</v>
      </c>
      <c r="B443" s="3">
        <v>6.2957343053061997E-168</v>
      </c>
      <c r="C443" s="2">
        <v>2.2003388040916798</v>
      </c>
      <c r="D443" s="2">
        <v>0.871</v>
      </c>
      <c r="E443" s="2">
        <v>0.38400000000000001</v>
      </c>
      <c r="F443" s="3">
        <v>9.4952264792628106E-164</v>
      </c>
      <c r="G443" s="2" t="s">
        <v>406</v>
      </c>
      <c r="H443" s="2" t="s">
        <v>467</v>
      </c>
      <c r="I443" s="2">
        <f>D443-E443</f>
        <v>0.48699999999999999</v>
      </c>
    </row>
    <row r="444" spans="1:9" s="2" customFormat="1" x14ac:dyDescent="0.2">
      <c r="A444" s="2" t="s">
        <v>426</v>
      </c>
      <c r="B444" s="3">
        <v>1.02799943590824E-222</v>
      </c>
      <c r="C444" s="2">
        <v>4.2285322953423297</v>
      </c>
      <c r="D444" s="2">
        <v>0.51300000000000001</v>
      </c>
      <c r="E444" s="2">
        <v>3.4000000000000002E-2</v>
      </c>
      <c r="F444" s="3">
        <v>1.5504287492368101E-218</v>
      </c>
      <c r="G444" s="2" t="s">
        <v>406</v>
      </c>
      <c r="H444" s="2" t="s">
        <v>426</v>
      </c>
      <c r="I444" s="2">
        <f>D444-E444</f>
        <v>0.47899999999999998</v>
      </c>
    </row>
    <row r="445" spans="1:9" s="2" customFormat="1" x14ac:dyDescent="0.2">
      <c r="A445" s="2" t="s">
        <v>453</v>
      </c>
      <c r="B445" s="3">
        <v>4.58534847239882E-182</v>
      </c>
      <c r="C445" s="2">
        <v>3.30013322876921</v>
      </c>
      <c r="D445" s="2">
        <v>0.54700000000000004</v>
      </c>
      <c r="E445" s="2">
        <v>6.9000000000000006E-2</v>
      </c>
      <c r="F445" s="3">
        <v>6.9156225660719E-178</v>
      </c>
      <c r="G445" s="2" t="s">
        <v>406</v>
      </c>
      <c r="H445" s="2" t="s">
        <v>453</v>
      </c>
      <c r="I445" s="2">
        <f>D445-E445</f>
        <v>0.47800000000000004</v>
      </c>
    </row>
    <row r="446" spans="1:9" s="2" customFormat="1" x14ac:dyDescent="0.2">
      <c r="A446" s="2" t="s">
        <v>443</v>
      </c>
      <c r="B446" s="3">
        <v>1.43402022991183E-191</v>
      </c>
      <c r="C446" s="2">
        <v>3.7288318483074399</v>
      </c>
      <c r="D446" s="2">
        <v>0.53600000000000003</v>
      </c>
      <c r="E446" s="2">
        <v>0.06</v>
      </c>
      <c r="F446" s="3">
        <v>2.16278931075302E-187</v>
      </c>
      <c r="G446" s="2" t="s">
        <v>406</v>
      </c>
      <c r="H446" s="2" t="s">
        <v>443</v>
      </c>
      <c r="I446" s="2">
        <f>D446-E446</f>
        <v>0.47600000000000003</v>
      </c>
    </row>
    <row r="447" spans="1:9" s="2" customFormat="1" x14ac:dyDescent="0.2">
      <c r="A447" s="2" t="s">
        <v>436</v>
      </c>
      <c r="B447" s="3">
        <v>1.79837143184734E-200</v>
      </c>
      <c r="C447" s="2">
        <v>2.1700677404726201</v>
      </c>
      <c r="D447" s="2">
        <v>0.98099999999999998</v>
      </c>
      <c r="E447" s="2">
        <v>0.505</v>
      </c>
      <c r="F447" s="3">
        <v>2.7123037935121701E-196</v>
      </c>
      <c r="G447" s="2" t="s">
        <v>406</v>
      </c>
      <c r="H447" s="2" t="s">
        <v>389</v>
      </c>
      <c r="I447" s="2">
        <f>D447-E447</f>
        <v>0.47599999999999998</v>
      </c>
    </row>
    <row r="448" spans="1:9" s="2" customFormat="1" x14ac:dyDescent="0.2">
      <c r="A448" s="2" t="s">
        <v>488</v>
      </c>
      <c r="B448" s="3">
        <v>1.5359154138234301E-151</v>
      </c>
      <c r="C448" s="2">
        <v>1.89446966564333</v>
      </c>
      <c r="D448" s="2">
        <v>0.90100000000000002</v>
      </c>
      <c r="E448" s="2">
        <v>0.42599999999999999</v>
      </c>
      <c r="F448" s="3">
        <v>2.3164676271284999E-147</v>
      </c>
      <c r="G448" s="2" t="s">
        <v>406</v>
      </c>
      <c r="H448" s="2" t="s">
        <v>488</v>
      </c>
      <c r="I448" s="2">
        <f>D448-E448</f>
        <v>0.47500000000000003</v>
      </c>
    </row>
    <row r="449" spans="1:9" s="2" customFormat="1" x14ac:dyDescent="0.2">
      <c r="A449" s="2" t="s">
        <v>430</v>
      </c>
      <c r="B449" s="3">
        <v>9.9098747663315996E-210</v>
      </c>
      <c r="C449" s="2">
        <v>3.8992927624198801</v>
      </c>
      <c r="D449" s="2">
        <v>0.51</v>
      </c>
      <c r="E449" s="2">
        <v>3.9E-2</v>
      </c>
      <c r="F449" s="3">
        <v>1.49460731225813E-205</v>
      </c>
      <c r="G449" s="2" t="s">
        <v>406</v>
      </c>
      <c r="H449" s="2" t="s">
        <v>430</v>
      </c>
      <c r="I449" s="2">
        <f>D449-E449</f>
        <v>0.47100000000000003</v>
      </c>
    </row>
    <row r="450" spans="1:9" s="2" customFormat="1" x14ac:dyDescent="0.2">
      <c r="A450" s="2" t="s">
        <v>498</v>
      </c>
      <c r="B450" s="3">
        <v>5.7481132864672096E-138</v>
      </c>
      <c r="C450" s="2">
        <v>2.5031014382928798</v>
      </c>
      <c r="D450" s="2">
        <v>0.60499999999999998</v>
      </c>
      <c r="E450" s="2">
        <v>0.13900000000000001</v>
      </c>
      <c r="F450" s="3">
        <v>8.6693044586498502E-134</v>
      </c>
      <c r="G450" s="2" t="s">
        <v>406</v>
      </c>
      <c r="H450" s="2" t="s">
        <v>498</v>
      </c>
      <c r="I450" s="2">
        <f>D450-E450</f>
        <v>0.46599999999999997</v>
      </c>
    </row>
    <row r="451" spans="1:9" s="2" customFormat="1" x14ac:dyDescent="0.2">
      <c r="A451" s="2" t="s">
        <v>503</v>
      </c>
      <c r="B451" s="3">
        <v>7.6087541012137394E-136</v>
      </c>
      <c r="C451" s="2">
        <v>2.5899197446710298</v>
      </c>
      <c r="D451" s="2">
        <v>0.61199999999999999</v>
      </c>
      <c r="E451" s="2">
        <v>0.14599999999999999</v>
      </c>
      <c r="F451" s="3">
        <v>1.1475522935450599E-131</v>
      </c>
      <c r="G451" s="2" t="s">
        <v>406</v>
      </c>
      <c r="H451" s="2" t="s">
        <v>503</v>
      </c>
      <c r="I451" s="2">
        <f>D451-E451</f>
        <v>0.46599999999999997</v>
      </c>
    </row>
    <row r="452" spans="1:9" s="2" customFormat="1" x14ac:dyDescent="0.2">
      <c r="A452" s="2" t="s">
        <v>506</v>
      </c>
      <c r="B452" s="3">
        <v>2.4247914136742002E-133</v>
      </c>
      <c r="C452" s="2">
        <v>2.33102775972052</v>
      </c>
      <c r="D452" s="2">
        <v>0.78600000000000003</v>
      </c>
      <c r="E452" s="2">
        <v>0.32100000000000001</v>
      </c>
      <c r="F452" s="3">
        <v>3.6570704101034198E-129</v>
      </c>
      <c r="G452" s="2" t="s">
        <v>406</v>
      </c>
      <c r="H452" s="2" t="s">
        <v>506</v>
      </c>
      <c r="I452" s="2">
        <f>D452-E452</f>
        <v>0.46500000000000002</v>
      </c>
    </row>
    <row r="453" spans="1:9" s="2" customFormat="1" x14ac:dyDescent="0.2">
      <c r="A453" s="2" t="s">
        <v>445</v>
      </c>
      <c r="B453" s="3">
        <v>5.1872337930294002E-189</v>
      </c>
      <c r="C453" s="2">
        <v>3.5117923102835502</v>
      </c>
      <c r="D453" s="2">
        <v>0.51300000000000001</v>
      </c>
      <c r="E453" s="2">
        <v>5.0999999999999997E-2</v>
      </c>
      <c r="F453" s="3">
        <v>7.8233860066469301E-185</v>
      </c>
      <c r="G453" s="2" t="s">
        <v>406</v>
      </c>
      <c r="H453" s="2" t="s">
        <v>445</v>
      </c>
      <c r="I453" s="2">
        <f>D453-E453</f>
        <v>0.46200000000000002</v>
      </c>
    </row>
    <row r="454" spans="1:9" s="2" customFormat="1" x14ac:dyDescent="0.2">
      <c r="A454" s="2" t="s">
        <v>516</v>
      </c>
      <c r="B454" s="3">
        <v>1.49574766058552E-128</v>
      </c>
      <c r="C454" s="2">
        <v>1.93290117508316</v>
      </c>
      <c r="D454" s="2">
        <v>0.83899999999999997</v>
      </c>
      <c r="E454" s="2">
        <v>0.378</v>
      </c>
      <c r="F454" s="3">
        <v>2.25588662169508E-124</v>
      </c>
      <c r="G454" s="2" t="s">
        <v>406</v>
      </c>
      <c r="H454" s="2" t="s">
        <v>344</v>
      </c>
      <c r="I454" s="2">
        <f>D454-E454</f>
        <v>0.46099999999999997</v>
      </c>
    </row>
    <row r="455" spans="1:9" s="2" customFormat="1" x14ac:dyDescent="0.2">
      <c r="A455" s="2" t="s">
        <v>505</v>
      </c>
      <c r="B455" s="3">
        <v>9.3862252044333395E-134</v>
      </c>
      <c r="C455" s="2">
        <v>2.6017477929643502</v>
      </c>
      <c r="D455" s="2">
        <v>0.59799999999999998</v>
      </c>
      <c r="E455" s="2">
        <v>0.13900000000000001</v>
      </c>
      <c r="F455" s="3">
        <v>1.41563048533264E-129</v>
      </c>
      <c r="G455" s="2" t="s">
        <v>406</v>
      </c>
      <c r="H455" s="2" t="s">
        <v>505</v>
      </c>
      <c r="I455" s="2">
        <f>D455-E455</f>
        <v>0.45899999999999996</v>
      </c>
    </row>
    <row r="456" spans="1:9" s="2" customFormat="1" x14ac:dyDescent="0.2">
      <c r="A456" s="2" t="s">
        <v>515</v>
      </c>
      <c r="B456" s="3">
        <v>3.2998483056464697E-129</v>
      </c>
      <c r="C456" s="2">
        <v>2.3803742645826</v>
      </c>
      <c r="D456" s="2">
        <v>0.60899999999999999</v>
      </c>
      <c r="E456" s="2">
        <v>0.151</v>
      </c>
      <c r="F456" s="3">
        <v>4.9768312145760097E-125</v>
      </c>
      <c r="G456" s="2" t="s">
        <v>406</v>
      </c>
      <c r="H456" s="2" t="s">
        <v>515</v>
      </c>
      <c r="I456" s="2">
        <f>D456-E456</f>
        <v>0.45799999999999996</v>
      </c>
    </row>
    <row r="457" spans="1:9" s="2" customFormat="1" x14ac:dyDescent="0.2">
      <c r="A457" s="2" t="s">
        <v>532</v>
      </c>
      <c r="B457" s="3">
        <v>1.6596466526562699E-114</v>
      </c>
      <c r="C457" s="2">
        <v>1.97405292957078</v>
      </c>
      <c r="D457" s="2">
        <v>0.71</v>
      </c>
      <c r="E457" s="2">
        <v>0.252</v>
      </c>
      <c r="F457" s="3">
        <v>2.50307908153619E-110</v>
      </c>
      <c r="G457" s="2" t="s">
        <v>406</v>
      </c>
      <c r="H457" s="2" t="s">
        <v>532</v>
      </c>
      <c r="I457" s="2">
        <f>D457-E457</f>
        <v>0.45799999999999996</v>
      </c>
    </row>
    <row r="458" spans="1:9" s="2" customFormat="1" x14ac:dyDescent="0.2">
      <c r="A458" s="2" t="s">
        <v>472</v>
      </c>
      <c r="B458" s="3">
        <v>4.5033805976891797E-163</v>
      </c>
      <c r="C458" s="2">
        <v>3.2501656531879801</v>
      </c>
      <c r="D458" s="2">
        <v>0.52900000000000003</v>
      </c>
      <c r="E458" s="2">
        <v>7.4999999999999997E-2</v>
      </c>
      <c r="F458" s="3">
        <v>6.79199861743481E-159</v>
      </c>
      <c r="G458" s="2" t="s">
        <v>406</v>
      </c>
      <c r="H458" s="2" t="s">
        <v>472</v>
      </c>
      <c r="I458" s="2">
        <f>D458-E458</f>
        <v>0.45400000000000001</v>
      </c>
    </row>
    <row r="459" spans="1:9" s="2" customFormat="1" x14ac:dyDescent="0.2">
      <c r="A459" s="2" t="s">
        <v>432</v>
      </c>
      <c r="B459" s="3">
        <v>6.76335550258542E-207</v>
      </c>
      <c r="C459" s="2">
        <v>3.9637950000914501</v>
      </c>
      <c r="D459" s="2">
        <v>0.48799999999999999</v>
      </c>
      <c r="E459" s="2">
        <v>3.4000000000000002E-2</v>
      </c>
      <c r="F459" s="3">
        <v>1.02004927689993E-202</v>
      </c>
      <c r="G459" s="2" t="s">
        <v>406</v>
      </c>
      <c r="H459" s="2" t="s">
        <v>432</v>
      </c>
      <c r="I459" s="2">
        <f>D459-E459</f>
        <v>0.45399999999999996</v>
      </c>
    </row>
    <row r="460" spans="1:9" s="2" customFormat="1" x14ac:dyDescent="0.2">
      <c r="A460" s="2" t="s">
        <v>427</v>
      </c>
      <c r="B460" s="3">
        <v>1.7553302852047899E-222</v>
      </c>
      <c r="C460" s="2">
        <v>4.4483674465384899</v>
      </c>
      <c r="D460" s="2">
        <v>0.47599999999999998</v>
      </c>
      <c r="E460" s="2">
        <v>2.4E-2</v>
      </c>
      <c r="F460" s="3">
        <v>2.6473891361458599E-218</v>
      </c>
      <c r="G460" s="2" t="s">
        <v>406</v>
      </c>
      <c r="H460" s="2" t="s">
        <v>427</v>
      </c>
      <c r="I460" s="2">
        <f>D460-E460</f>
        <v>0.45199999999999996</v>
      </c>
    </row>
    <row r="461" spans="1:9" s="2" customFormat="1" x14ac:dyDescent="0.2">
      <c r="A461" s="2" t="s">
        <v>513</v>
      </c>
      <c r="B461" s="3">
        <v>1.6007014929504299E-129</v>
      </c>
      <c r="C461" s="2">
        <v>2.4407881023159201</v>
      </c>
      <c r="D461" s="2">
        <v>0.58099999999999996</v>
      </c>
      <c r="E461" s="2">
        <v>0.13</v>
      </c>
      <c r="F461" s="3">
        <v>2.41417799166783E-125</v>
      </c>
      <c r="G461" s="2" t="s">
        <v>406</v>
      </c>
      <c r="H461" s="2" t="s">
        <v>513</v>
      </c>
      <c r="I461" s="2">
        <f>D461-E461</f>
        <v>0.45099999999999996</v>
      </c>
    </row>
    <row r="462" spans="1:9" s="2" customFormat="1" x14ac:dyDescent="0.2">
      <c r="A462" s="2" t="s">
        <v>526</v>
      </c>
      <c r="B462" s="3">
        <v>2.57941223374416E-118</v>
      </c>
      <c r="C462" s="2">
        <v>2.2274287270748601</v>
      </c>
      <c r="D462" s="2">
        <v>0.60699999999999998</v>
      </c>
      <c r="E462" s="2">
        <v>0.157</v>
      </c>
      <c r="F462" s="3">
        <v>3.8902695309329499E-114</v>
      </c>
      <c r="G462" s="2" t="s">
        <v>406</v>
      </c>
      <c r="H462" s="2" t="s">
        <v>526</v>
      </c>
      <c r="I462" s="2">
        <f>D462-E462</f>
        <v>0.44999999999999996</v>
      </c>
    </row>
    <row r="463" spans="1:9" s="2" customFormat="1" x14ac:dyDescent="0.2">
      <c r="A463" s="2" t="s">
        <v>461</v>
      </c>
      <c r="B463" s="3">
        <v>1.85545116457808E-173</v>
      </c>
      <c r="C463" s="2">
        <v>3.31923422402377</v>
      </c>
      <c r="D463" s="2">
        <v>0.496</v>
      </c>
      <c r="E463" s="2">
        <v>5.1999999999999998E-2</v>
      </c>
      <c r="F463" s="3">
        <v>2.7983914464166599E-169</v>
      </c>
      <c r="G463" s="2" t="s">
        <v>406</v>
      </c>
      <c r="H463" s="2" t="s">
        <v>461</v>
      </c>
      <c r="I463" s="2">
        <f>D463-E463</f>
        <v>0.44400000000000001</v>
      </c>
    </row>
    <row r="464" spans="1:9" s="2" customFormat="1" x14ac:dyDescent="0.2">
      <c r="A464" s="2" t="s">
        <v>469</v>
      </c>
      <c r="B464" s="3">
        <v>1.2042211060477199E-165</v>
      </c>
      <c r="C464" s="2">
        <v>3.2751565822489401</v>
      </c>
      <c r="D464" s="2">
        <v>0.504</v>
      </c>
      <c r="E464" s="2">
        <v>6.3E-2</v>
      </c>
      <c r="F464" s="3">
        <v>1.8162062721411699E-161</v>
      </c>
      <c r="G464" s="2" t="s">
        <v>406</v>
      </c>
      <c r="H464" s="2" t="s">
        <v>469</v>
      </c>
      <c r="I464" s="2">
        <f>D464-E464</f>
        <v>0.441</v>
      </c>
    </row>
    <row r="465" spans="1:9" s="2" customFormat="1" x14ac:dyDescent="0.2">
      <c r="A465" s="2" t="s">
        <v>551</v>
      </c>
      <c r="B465" s="3">
        <v>1.05686042283128E-100</v>
      </c>
      <c r="C465" s="2">
        <v>1.6592485421000001</v>
      </c>
      <c r="D465" s="2">
        <v>0.75900000000000001</v>
      </c>
      <c r="E465" s="2">
        <v>0.32300000000000001</v>
      </c>
      <c r="F465" s="3">
        <v>1.5939568897141401E-96</v>
      </c>
      <c r="G465" s="2" t="s">
        <v>406</v>
      </c>
      <c r="H465" s="2" t="s">
        <v>551</v>
      </c>
      <c r="I465" s="2">
        <f>D465-E465</f>
        <v>0.436</v>
      </c>
    </row>
    <row r="466" spans="1:9" s="2" customFormat="1" x14ac:dyDescent="0.2">
      <c r="A466" s="2" t="s">
        <v>563</v>
      </c>
      <c r="B466" s="3">
        <v>5.5293573229096204E-93</v>
      </c>
      <c r="C466" s="2">
        <v>1.6577180649505301</v>
      </c>
      <c r="D466" s="2">
        <v>0.72199999999999998</v>
      </c>
      <c r="E466" s="2">
        <v>0.28899999999999998</v>
      </c>
      <c r="F466" s="3">
        <v>8.3393767144122896E-89</v>
      </c>
      <c r="G466" s="2" t="s">
        <v>406</v>
      </c>
      <c r="H466" s="2" t="s">
        <v>563</v>
      </c>
      <c r="I466" s="2">
        <f>D466-E466</f>
        <v>0.433</v>
      </c>
    </row>
    <row r="467" spans="1:9" s="2" customFormat="1" x14ac:dyDescent="0.2">
      <c r="A467" s="2" t="s">
        <v>509</v>
      </c>
      <c r="B467" s="3">
        <v>7.79999640028995E-132</v>
      </c>
      <c r="C467" s="2">
        <v>2.8202685929643199</v>
      </c>
      <c r="D467" s="2">
        <v>0.54</v>
      </c>
      <c r="E467" s="2">
        <v>0.111</v>
      </c>
      <c r="F467" s="3">
        <v>1.1763954570917299E-127</v>
      </c>
      <c r="G467" s="2" t="s">
        <v>406</v>
      </c>
      <c r="H467" s="2" t="s">
        <v>509</v>
      </c>
      <c r="I467" s="2">
        <f>D467-E467</f>
        <v>0.42900000000000005</v>
      </c>
    </row>
    <row r="468" spans="1:9" s="2" customFormat="1" x14ac:dyDescent="0.2">
      <c r="A468" s="2" t="s">
        <v>471</v>
      </c>
      <c r="B468" s="3">
        <v>1.7928263361252901E-163</v>
      </c>
      <c r="C468" s="2">
        <v>3.1971172005763</v>
      </c>
      <c r="D468" s="2">
        <v>0.48099999999999998</v>
      </c>
      <c r="E468" s="2">
        <v>5.3999999999999999E-2</v>
      </c>
      <c r="F468" s="3">
        <v>2.7039406801441598E-159</v>
      </c>
      <c r="G468" s="2" t="s">
        <v>406</v>
      </c>
      <c r="H468" s="2" t="s">
        <v>471</v>
      </c>
      <c r="I468" s="2">
        <f>D468-E468</f>
        <v>0.42699999999999999</v>
      </c>
    </row>
    <row r="469" spans="1:9" s="2" customFormat="1" x14ac:dyDescent="0.2">
      <c r="A469" s="2" t="s">
        <v>570</v>
      </c>
      <c r="B469" s="3">
        <v>6.4480690874521098E-88</v>
      </c>
      <c r="C469" s="2">
        <v>1.46553536366045</v>
      </c>
      <c r="D469" s="2">
        <v>0.75800000000000001</v>
      </c>
      <c r="E469" s="2">
        <v>0.33400000000000002</v>
      </c>
      <c r="F469" s="3">
        <v>9.7249777976952707E-84</v>
      </c>
      <c r="G469" s="2" t="s">
        <v>406</v>
      </c>
      <c r="H469" s="2" t="s">
        <v>570</v>
      </c>
      <c r="I469" s="2">
        <f>D469-E469</f>
        <v>0.42399999999999999</v>
      </c>
    </row>
    <row r="470" spans="1:9" s="2" customFormat="1" x14ac:dyDescent="0.2">
      <c r="A470" s="2" t="s">
        <v>452</v>
      </c>
      <c r="B470" s="3">
        <v>1.8605720697763799E-183</v>
      </c>
      <c r="C470" s="2">
        <v>3.7310579721377199</v>
      </c>
      <c r="D470" s="2">
        <v>0.45500000000000002</v>
      </c>
      <c r="E470" s="2">
        <v>3.5000000000000003E-2</v>
      </c>
      <c r="F470" s="3">
        <v>2.8061147956367401E-179</v>
      </c>
      <c r="G470" s="2" t="s">
        <v>406</v>
      </c>
      <c r="H470" s="2" t="s">
        <v>452</v>
      </c>
      <c r="I470" s="2">
        <f>D470-E470</f>
        <v>0.42000000000000004</v>
      </c>
    </row>
    <row r="471" spans="1:9" s="2" customFormat="1" x14ac:dyDescent="0.2">
      <c r="A471" s="2" t="s">
        <v>490</v>
      </c>
      <c r="B471" s="3">
        <v>6.6590265353114301E-147</v>
      </c>
      <c r="C471" s="2">
        <v>2.9751423788743598</v>
      </c>
      <c r="D471" s="2">
        <v>0.48499999999999999</v>
      </c>
      <c r="E471" s="2">
        <v>6.7000000000000004E-2</v>
      </c>
      <c r="F471" s="3">
        <v>1.00431438205567E-142</v>
      </c>
      <c r="G471" s="2" t="s">
        <v>406</v>
      </c>
      <c r="H471" s="2" t="s">
        <v>490</v>
      </c>
      <c r="I471" s="2">
        <f>D471-E471</f>
        <v>0.41799999999999998</v>
      </c>
    </row>
    <row r="472" spans="1:9" s="2" customFormat="1" x14ac:dyDescent="0.2">
      <c r="A472" s="2" t="s">
        <v>504</v>
      </c>
      <c r="B472" s="3">
        <v>1.21505227279813E-135</v>
      </c>
      <c r="C472" s="2">
        <v>2.7801435438738902</v>
      </c>
      <c r="D472" s="2">
        <v>0.499</v>
      </c>
      <c r="E472" s="2">
        <v>8.2000000000000003E-2</v>
      </c>
      <c r="F472" s="3">
        <v>1.8325418378341399E-131</v>
      </c>
      <c r="G472" s="2" t="s">
        <v>406</v>
      </c>
      <c r="H472" s="2" t="s">
        <v>504</v>
      </c>
      <c r="I472" s="2">
        <f>D472-E472</f>
        <v>0.41699999999999998</v>
      </c>
    </row>
    <row r="473" spans="1:9" s="2" customFormat="1" x14ac:dyDescent="0.2">
      <c r="A473" s="2" t="s">
        <v>444</v>
      </c>
      <c r="B473" s="3">
        <v>9.6554581326580999E-191</v>
      </c>
      <c r="C473" s="2">
        <v>4.1421274981235499</v>
      </c>
      <c r="D473" s="2">
        <v>0.44400000000000001</v>
      </c>
      <c r="E473" s="2">
        <v>2.9000000000000001E-2</v>
      </c>
      <c r="F473" s="3">
        <v>1.4562361955674901E-186</v>
      </c>
      <c r="G473" s="2" t="s">
        <v>406</v>
      </c>
      <c r="H473" s="2" t="s">
        <v>444</v>
      </c>
      <c r="I473" s="2">
        <f>D473-E473</f>
        <v>0.41499999999999998</v>
      </c>
    </row>
    <row r="474" spans="1:9" s="2" customFormat="1" x14ac:dyDescent="0.2">
      <c r="A474" s="2" t="s">
        <v>493</v>
      </c>
      <c r="B474" s="3">
        <v>3.9389190190819801E-146</v>
      </c>
      <c r="C474" s="2">
        <v>2.8709422380105001</v>
      </c>
      <c r="D474" s="2">
        <v>0.48</v>
      </c>
      <c r="E474" s="2">
        <v>6.6000000000000003E-2</v>
      </c>
      <c r="F474" s="3">
        <v>5.9406776645794502E-142</v>
      </c>
      <c r="G474" s="2" t="s">
        <v>406</v>
      </c>
      <c r="H474" s="2" t="s">
        <v>493</v>
      </c>
      <c r="I474" s="2">
        <f>D474-E474</f>
        <v>0.41399999999999998</v>
      </c>
    </row>
    <row r="475" spans="1:9" s="2" customFormat="1" x14ac:dyDescent="0.2">
      <c r="A475" s="2" t="s">
        <v>550</v>
      </c>
      <c r="B475" s="3">
        <v>2.5505609157440199E-101</v>
      </c>
      <c r="C475" s="2">
        <v>2.08120691105138</v>
      </c>
      <c r="D475" s="2">
        <v>0.58599999999999997</v>
      </c>
      <c r="E475" s="2">
        <v>0.17399999999999999</v>
      </c>
      <c r="F475" s="3">
        <v>3.8467559731251297E-97</v>
      </c>
      <c r="G475" s="2" t="s">
        <v>406</v>
      </c>
      <c r="H475" s="2" t="s">
        <v>550</v>
      </c>
      <c r="I475" s="2">
        <f>D475-E475</f>
        <v>0.41199999999999998</v>
      </c>
    </row>
    <row r="476" spans="1:9" s="2" customFormat="1" x14ac:dyDescent="0.2">
      <c r="A476" s="2" t="s">
        <v>572</v>
      </c>
      <c r="B476" s="3">
        <v>4.7249357756579801E-87</v>
      </c>
      <c r="C476" s="2">
        <v>1.75271297274354</v>
      </c>
      <c r="D476" s="2">
        <v>0.61199999999999999</v>
      </c>
      <c r="E476" s="2">
        <v>0.20200000000000001</v>
      </c>
      <c r="F476" s="3">
        <v>7.1261481368473707E-83</v>
      </c>
      <c r="G476" s="2" t="s">
        <v>406</v>
      </c>
      <c r="H476" s="2" t="s">
        <v>572</v>
      </c>
      <c r="I476" s="2">
        <f>D476-E476</f>
        <v>0.41</v>
      </c>
    </row>
    <row r="477" spans="1:9" s="2" customFormat="1" x14ac:dyDescent="0.2">
      <c r="A477" s="2" t="s">
        <v>450</v>
      </c>
      <c r="B477" s="3">
        <v>2.0286145716504699E-185</v>
      </c>
      <c r="C477" s="2">
        <v>4.2770991457923504</v>
      </c>
      <c r="D477" s="2">
        <v>0.437</v>
      </c>
      <c r="E477" s="2">
        <v>0.03</v>
      </c>
      <c r="F477" s="3">
        <v>3.0595564969632402E-181</v>
      </c>
      <c r="G477" s="2" t="s">
        <v>406</v>
      </c>
      <c r="H477" s="2" t="s">
        <v>450</v>
      </c>
      <c r="I477" s="2">
        <f>D477-E477</f>
        <v>0.40700000000000003</v>
      </c>
    </row>
    <row r="478" spans="1:9" s="2" customFormat="1" x14ac:dyDescent="0.2">
      <c r="A478" s="2" t="s">
        <v>609</v>
      </c>
      <c r="B478" s="3">
        <v>1.7930536660743399E-61</v>
      </c>
      <c r="C478" s="2">
        <v>1.06270587238338</v>
      </c>
      <c r="D478" s="2">
        <v>0.77300000000000002</v>
      </c>
      <c r="E478" s="2">
        <v>0.36699999999999999</v>
      </c>
      <c r="F478" s="3">
        <v>2.7042835391733198E-57</v>
      </c>
      <c r="G478" s="2" t="s">
        <v>406</v>
      </c>
      <c r="H478" s="2" t="s">
        <v>350</v>
      </c>
      <c r="I478" s="2">
        <f>D478-E478</f>
        <v>0.40600000000000003</v>
      </c>
    </row>
    <row r="479" spans="1:9" s="2" customFormat="1" x14ac:dyDescent="0.2">
      <c r="A479" s="2" t="s">
        <v>460</v>
      </c>
      <c r="B479" s="3">
        <v>1.33738387477201E-173</v>
      </c>
      <c r="C479" s="2">
        <v>3.8027069148524899</v>
      </c>
      <c r="D479" s="2">
        <v>0.442</v>
      </c>
      <c r="E479" s="2">
        <v>3.6999999999999998E-2</v>
      </c>
      <c r="F479" s="3">
        <v>2.01704235993114E-169</v>
      </c>
      <c r="G479" s="2" t="s">
        <v>406</v>
      </c>
      <c r="H479" s="2" t="s">
        <v>460</v>
      </c>
      <c r="I479" s="2">
        <f>D479-E479</f>
        <v>0.40500000000000003</v>
      </c>
    </row>
    <row r="480" spans="1:9" s="2" customFormat="1" x14ac:dyDescent="0.2">
      <c r="A480" s="2" t="s">
        <v>485</v>
      </c>
      <c r="B480" s="3">
        <v>2.1506327625633101E-152</v>
      </c>
      <c r="C480" s="2">
        <v>3.1943479921443698</v>
      </c>
      <c r="D480" s="2">
        <v>0.45500000000000002</v>
      </c>
      <c r="E480" s="2">
        <v>5.0999999999999997E-2</v>
      </c>
      <c r="F480" s="3">
        <v>3.2435843324979798E-148</v>
      </c>
      <c r="G480" s="2" t="s">
        <v>406</v>
      </c>
      <c r="H480" s="2" t="s">
        <v>485</v>
      </c>
      <c r="I480" s="2">
        <f>D480-E480</f>
        <v>0.40400000000000003</v>
      </c>
    </row>
    <row r="481" spans="1:9" s="2" customFormat="1" x14ac:dyDescent="0.2">
      <c r="A481" s="2" t="s">
        <v>524</v>
      </c>
      <c r="B481" s="3">
        <v>1.8319136777558101E-120</v>
      </c>
      <c r="C481" s="2">
        <v>1.56064732324308</v>
      </c>
      <c r="D481" s="2">
        <v>0.89700000000000002</v>
      </c>
      <c r="E481" s="2">
        <v>0.49299999999999999</v>
      </c>
      <c r="F481" s="3">
        <v>2.7628922087913203E-116</v>
      </c>
      <c r="G481" s="2" t="s">
        <v>406</v>
      </c>
      <c r="H481" s="2" t="s">
        <v>524</v>
      </c>
      <c r="I481" s="2">
        <f>D481-E481</f>
        <v>0.40400000000000003</v>
      </c>
    </row>
    <row r="482" spans="1:9" s="2" customFormat="1" x14ac:dyDescent="0.2">
      <c r="A482" s="2" t="s">
        <v>541</v>
      </c>
      <c r="B482" s="3">
        <v>5.1298393501142003E-106</v>
      </c>
      <c r="C482" s="2">
        <v>2.3809508477352601</v>
      </c>
      <c r="D482" s="2">
        <v>0.56499999999999995</v>
      </c>
      <c r="E482" s="2">
        <v>0.161</v>
      </c>
      <c r="F482" s="3">
        <v>7.7368237078422298E-102</v>
      </c>
      <c r="G482" s="2" t="s">
        <v>406</v>
      </c>
      <c r="H482" s="2" t="s">
        <v>541</v>
      </c>
      <c r="I482" s="2">
        <f>D482-E482</f>
        <v>0.40399999999999991</v>
      </c>
    </row>
    <row r="483" spans="1:9" s="2" customFormat="1" x14ac:dyDescent="0.2">
      <c r="A483" s="2" t="s">
        <v>580</v>
      </c>
      <c r="B483" s="3">
        <v>3.05872437090066E-80</v>
      </c>
      <c r="C483" s="2">
        <v>1.58486577795323</v>
      </c>
      <c r="D483" s="2">
        <v>0.68799999999999994</v>
      </c>
      <c r="E483" s="2">
        <v>0.28499999999999998</v>
      </c>
      <c r="F483" s="3">
        <v>4.6131680961923801E-76</v>
      </c>
      <c r="G483" s="2" t="s">
        <v>406</v>
      </c>
      <c r="H483" s="2" t="s">
        <v>580</v>
      </c>
      <c r="I483" s="2">
        <f>D483-E483</f>
        <v>0.40299999999999997</v>
      </c>
    </row>
    <row r="484" spans="1:9" s="2" customFormat="1" x14ac:dyDescent="0.2">
      <c r="A484" s="2" t="s">
        <v>437</v>
      </c>
      <c r="B484" s="3">
        <v>1.45800385139781E-198</v>
      </c>
      <c r="C484" s="2">
        <v>4.75293161807791</v>
      </c>
      <c r="D484" s="2">
        <v>0.41899999999999998</v>
      </c>
      <c r="E484" s="2">
        <v>1.9E-2</v>
      </c>
      <c r="F484" s="3">
        <v>2.19896140867817E-194</v>
      </c>
      <c r="G484" s="2" t="s">
        <v>406</v>
      </c>
      <c r="H484" s="2" t="s">
        <v>437</v>
      </c>
      <c r="I484" s="2">
        <f>D484-E484</f>
        <v>0.39999999999999997</v>
      </c>
    </row>
    <row r="485" spans="1:9" s="2" customFormat="1" x14ac:dyDescent="0.2">
      <c r="A485" s="2" t="s">
        <v>556</v>
      </c>
      <c r="B485" s="3">
        <v>1.6163917688678302E-98</v>
      </c>
      <c r="C485" s="2">
        <v>1.4402085278449099</v>
      </c>
      <c r="D485" s="2">
        <v>0.84799999999999998</v>
      </c>
      <c r="E485" s="2">
        <v>0.44900000000000001</v>
      </c>
      <c r="F485" s="3">
        <v>2.4378420658064602E-94</v>
      </c>
      <c r="G485" s="2" t="s">
        <v>406</v>
      </c>
      <c r="H485" s="2" t="s">
        <v>556</v>
      </c>
      <c r="I485" s="2">
        <f>D485-E485</f>
        <v>0.39899999999999997</v>
      </c>
    </row>
    <row r="486" spans="1:9" s="2" customFormat="1" x14ac:dyDescent="0.2">
      <c r="A486" s="2" t="s">
        <v>465</v>
      </c>
      <c r="B486" s="3">
        <v>1.5795861835557699E-170</v>
      </c>
      <c r="C486" s="2">
        <v>3.69729397097238</v>
      </c>
      <c r="D486" s="2">
        <v>0.43</v>
      </c>
      <c r="E486" s="2">
        <v>3.4000000000000002E-2</v>
      </c>
      <c r="F486" s="3">
        <v>2.3823318820388099E-166</v>
      </c>
      <c r="G486" s="2" t="s">
        <v>406</v>
      </c>
      <c r="H486" s="2" t="s">
        <v>465</v>
      </c>
      <c r="I486" s="2">
        <f>D486-E486</f>
        <v>0.39600000000000002</v>
      </c>
    </row>
    <row r="487" spans="1:9" s="2" customFormat="1" x14ac:dyDescent="0.2">
      <c r="A487" s="2" t="s">
        <v>447</v>
      </c>
      <c r="B487" s="3">
        <v>1.10507465206477E-187</v>
      </c>
      <c r="C487" s="2">
        <v>4.39795333676991</v>
      </c>
      <c r="D487" s="2">
        <v>0.41799999999999998</v>
      </c>
      <c r="E487" s="2">
        <v>2.3E-2</v>
      </c>
      <c r="F487" s="3">
        <v>1.6666735902440799E-183</v>
      </c>
      <c r="G487" s="2" t="s">
        <v>406</v>
      </c>
      <c r="H487" s="2" t="s">
        <v>447</v>
      </c>
      <c r="I487" s="2">
        <f>D487-E487</f>
        <v>0.39499999999999996</v>
      </c>
    </row>
    <row r="488" spans="1:9" s="2" customFormat="1" x14ac:dyDescent="0.2">
      <c r="A488" s="2" t="s">
        <v>567</v>
      </c>
      <c r="B488" s="3">
        <v>1.0451227263250299E-89</v>
      </c>
      <c r="C488" s="2">
        <v>1.8976842584548199</v>
      </c>
      <c r="D488" s="2">
        <v>0.55000000000000004</v>
      </c>
      <c r="E488" s="2">
        <v>0.158</v>
      </c>
      <c r="F488" s="3">
        <v>1.5762540958434199E-85</v>
      </c>
      <c r="G488" s="2" t="s">
        <v>406</v>
      </c>
      <c r="H488" s="2" t="s">
        <v>567</v>
      </c>
      <c r="I488" s="2">
        <f>D488-E488</f>
        <v>0.39200000000000002</v>
      </c>
    </row>
    <row r="489" spans="1:9" s="2" customFormat="1" x14ac:dyDescent="0.2">
      <c r="A489" s="2" t="s">
        <v>536</v>
      </c>
      <c r="B489" s="3">
        <v>1.4782418928949799E-110</v>
      </c>
      <c r="C489" s="2">
        <v>2.3761208349841598</v>
      </c>
      <c r="D489" s="2">
        <v>0.48499999999999999</v>
      </c>
      <c r="E489" s="2">
        <v>9.8000000000000004E-2</v>
      </c>
      <c r="F489" s="3">
        <v>2.2294844228642098E-106</v>
      </c>
      <c r="G489" s="2" t="s">
        <v>406</v>
      </c>
      <c r="H489" s="2" t="s">
        <v>536</v>
      </c>
      <c r="I489" s="2">
        <f>D489-E489</f>
        <v>0.38700000000000001</v>
      </c>
    </row>
    <row r="490" spans="1:9" s="2" customFormat="1" x14ac:dyDescent="0.2">
      <c r="A490" s="2" t="s">
        <v>464</v>
      </c>
      <c r="B490" s="3">
        <v>6.1938718371942604E-171</v>
      </c>
      <c r="C490" s="2">
        <v>3.96309926861574</v>
      </c>
      <c r="D490" s="2">
        <v>0.41599999999999998</v>
      </c>
      <c r="E490" s="2">
        <v>0.03</v>
      </c>
      <c r="F490" s="3">
        <v>9.3415975048563894E-167</v>
      </c>
      <c r="G490" s="2" t="s">
        <v>406</v>
      </c>
      <c r="H490" s="2" t="s">
        <v>464</v>
      </c>
      <c r="I490" s="2">
        <f>D490-E490</f>
        <v>0.38600000000000001</v>
      </c>
    </row>
    <row r="491" spans="1:9" s="2" customFormat="1" x14ac:dyDescent="0.2">
      <c r="A491" s="2" t="s">
        <v>595</v>
      </c>
      <c r="B491" s="3">
        <v>1.87053109618733E-69</v>
      </c>
      <c r="C491" s="2">
        <v>1.4175750818841999</v>
      </c>
      <c r="D491" s="2">
        <v>0.61899999999999999</v>
      </c>
      <c r="E491" s="2">
        <v>0.23400000000000001</v>
      </c>
      <c r="F491" s="3">
        <v>2.8211349992697402E-65</v>
      </c>
      <c r="G491" s="2" t="s">
        <v>406</v>
      </c>
      <c r="H491" s="2" t="s">
        <v>595</v>
      </c>
      <c r="I491" s="2">
        <f>D491-E491</f>
        <v>0.38500000000000001</v>
      </c>
    </row>
    <row r="492" spans="1:9" s="2" customFormat="1" x14ac:dyDescent="0.2">
      <c r="A492" s="2" t="s">
        <v>480</v>
      </c>
      <c r="B492" s="3">
        <v>9.8465349726792696E-156</v>
      </c>
      <c r="C492" s="2">
        <v>3.1190972654108302</v>
      </c>
      <c r="D492" s="2">
        <v>0.89600000000000002</v>
      </c>
      <c r="E492" s="2">
        <v>0.51200000000000001</v>
      </c>
      <c r="F492" s="3">
        <v>1.48505440457949E-151</v>
      </c>
      <c r="G492" s="2" t="s">
        <v>406</v>
      </c>
      <c r="H492" s="2" t="s">
        <v>480</v>
      </c>
      <c r="I492" s="2">
        <f>D492-E492</f>
        <v>0.38400000000000001</v>
      </c>
    </row>
    <row r="493" spans="1:9" s="2" customFormat="1" x14ac:dyDescent="0.2">
      <c r="A493" s="2" t="s">
        <v>489</v>
      </c>
      <c r="B493" s="3">
        <v>3.3847511000371201E-151</v>
      </c>
      <c r="C493" s="2">
        <v>3.2551525363122802</v>
      </c>
      <c r="D493" s="2">
        <v>0.42499999999999999</v>
      </c>
      <c r="E493" s="2">
        <v>4.1000000000000002E-2</v>
      </c>
      <c r="F493" s="3">
        <v>5.1048816090759799E-147</v>
      </c>
      <c r="G493" s="2" t="s">
        <v>406</v>
      </c>
      <c r="H493" s="2" t="s">
        <v>489</v>
      </c>
      <c r="I493" s="2">
        <f>D493-E493</f>
        <v>0.38400000000000001</v>
      </c>
    </row>
    <row r="494" spans="1:9" s="2" customFormat="1" x14ac:dyDescent="0.2">
      <c r="A494" s="2" t="s">
        <v>440</v>
      </c>
      <c r="B494" s="3">
        <v>1.18104436056895E-195</v>
      </c>
      <c r="C494" s="2">
        <v>4.8639473318782196</v>
      </c>
      <c r="D494" s="2">
        <v>0.39800000000000002</v>
      </c>
      <c r="E494" s="2">
        <v>1.4999999999999999E-2</v>
      </c>
      <c r="F494" s="3">
        <v>1.7812511046100901E-191</v>
      </c>
      <c r="G494" s="2" t="s">
        <v>406</v>
      </c>
      <c r="H494" s="2" t="s">
        <v>440</v>
      </c>
      <c r="I494" s="2">
        <f>D494-E494</f>
        <v>0.38300000000000001</v>
      </c>
    </row>
    <row r="495" spans="1:9" s="2" customFormat="1" x14ac:dyDescent="0.2">
      <c r="A495" s="2" t="s">
        <v>454</v>
      </c>
      <c r="B495" s="3">
        <v>4.7176226058527403E-182</v>
      </c>
      <c r="C495" s="2">
        <v>4.2566105843025097</v>
      </c>
      <c r="D495" s="2">
        <v>0.40400000000000003</v>
      </c>
      <c r="E495" s="2">
        <v>2.1999999999999999E-2</v>
      </c>
      <c r="F495" s="3">
        <v>7.1151184141471101E-178</v>
      </c>
      <c r="G495" s="2" t="s">
        <v>406</v>
      </c>
      <c r="H495" s="2" t="s">
        <v>454</v>
      </c>
      <c r="I495" s="2">
        <f>D495-E495</f>
        <v>0.38200000000000001</v>
      </c>
    </row>
    <row r="496" spans="1:9" s="2" customFormat="1" x14ac:dyDescent="0.2">
      <c r="A496" s="2" t="s">
        <v>596</v>
      </c>
      <c r="B496" s="3">
        <v>6.8222631440749703E-69</v>
      </c>
      <c r="C496" s="2">
        <v>1.19814965844159</v>
      </c>
      <c r="D496" s="2">
        <v>0.79500000000000004</v>
      </c>
      <c r="E496" s="2">
        <v>0.41499999999999998</v>
      </c>
      <c r="F496" s="3">
        <v>1.02893372738939E-64</v>
      </c>
      <c r="G496" s="2" t="s">
        <v>406</v>
      </c>
      <c r="H496" s="2" t="s">
        <v>357</v>
      </c>
      <c r="I496" s="2">
        <f>D496-E496</f>
        <v>0.38000000000000006</v>
      </c>
    </row>
    <row r="497" spans="1:9" s="2" customFormat="1" x14ac:dyDescent="0.2">
      <c r="A497" s="2" t="s">
        <v>527</v>
      </c>
      <c r="B497" s="3">
        <v>1.08720677032338E-117</v>
      </c>
      <c r="C497" s="2">
        <v>2.6696054802179598</v>
      </c>
      <c r="D497" s="2">
        <v>0.45700000000000002</v>
      </c>
      <c r="E497" s="2">
        <v>7.6999999999999999E-2</v>
      </c>
      <c r="F497" s="3">
        <v>1.6397252510017101E-113</v>
      </c>
      <c r="G497" s="2" t="s">
        <v>406</v>
      </c>
      <c r="H497" s="2" t="s">
        <v>527</v>
      </c>
      <c r="I497" s="2">
        <f>D497-E497</f>
        <v>0.38</v>
      </c>
    </row>
    <row r="498" spans="1:9" s="2" customFormat="1" x14ac:dyDescent="0.2">
      <c r="A498" s="2" t="s">
        <v>586</v>
      </c>
      <c r="B498" s="3">
        <v>4.5090358055943597E-76</v>
      </c>
      <c r="C498" s="2">
        <v>1.31051450107098</v>
      </c>
      <c r="D498" s="2">
        <v>0.79100000000000004</v>
      </c>
      <c r="E498" s="2">
        <v>0.41199999999999998</v>
      </c>
      <c r="F498" s="3">
        <v>6.8005278019974097E-72</v>
      </c>
      <c r="G498" s="2" t="s">
        <v>406</v>
      </c>
      <c r="H498" s="2" t="s">
        <v>586</v>
      </c>
      <c r="I498" s="2">
        <f>D498-E498</f>
        <v>0.37900000000000006</v>
      </c>
    </row>
    <row r="499" spans="1:9" s="2" customFormat="1" x14ac:dyDescent="0.2">
      <c r="A499" s="2" t="s">
        <v>512</v>
      </c>
      <c r="B499" s="3">
        <v>4.3006593181664798E-131</v>
      </c>
      <c r="C499" s="2">
        <v>2.9442517152436198</v>
      </c>
      <c r="D499" s="2">
        <v>0.439</v>
      </c>
      <c r="E499" s="2">
        <v>0.06</v>
      </c>
      <c r="F499" s="3">
        <v>6.48625438365869E-127</v>
      </c>
      <c r="G499" s="2" t="s">
        <v>406</v>
      </c>
      <c r="H499" s="2" t="s">
        <v>512</v>
      </c>
      <c r="I499" s="2">
        <f>D499-E499</f>
        <v>0.379</v>
      </c>
    </row>
    <row r="500" spans="1:9" s="2" customFormat="1" x14ac:dyDescent="0.2">
      <c r="A500" s="2" t="s">
        <v>484</v>
      </c>
      <c r="B500" s="3">
        <v>1.63094063752279E-152</v>
      </c>
      <c r="C500" s="2">
        <v>3.64885429884426</v>
      </c>
      <c r="D500" s="2">
        <v>0.41899999999999998</v>
      </c>
      <c r="E500" s="2">
        <v>4.1000000000000002E-2</v>
      </c>
      <c r="F500" s="3">
        <v>2.4597846695118701E-148</v>
      </c>
      <c r="G500" s="2" t="s">
        <v>406</v>
      </c>
      <c r="H500" s="2" t="s">
        <v>484</v>
      </c>
      <c r="I500" s="2">
        <f>D500-E500</f>
        <v>0.378</v>
      </c>
    </row>
    <row r="501" spans="1:9" s="2" customFormat="1" x14ac:dyDescent="0.2">
      <c r="A501" s="2" t="s">
        <v>514</v>
      </c>
      <c r="B501" s="3">
        <v>2.77216501312374E-129</v>
      </c>
      <c r="C501" s="2">
        <v>2.9968208331055002</v>
      </c>
      <c r="D501" s="2">
        <v>0.439</v>
      </c>
      <c r="E501" s="2">
        <v>6.2E-2</v>
      </c>
      <c r="F501" s="3">
        <v>4.1809792727932301E-125</v>
      </c>
      <c r="G501" s="2" t="s">
        <v>406</v>
      </c>
      <c r="H501" s="2" t="s">
        <v>514</v>
      </c>
      <c r="I501" s="2">
        <f>D501-E501</f>
        <v>0.377</v>
      </c>
    </row>
    <row r="502" spans="1:9" s="2" customFormat="1" x14ac:dyDescent="0.2">
      <c r="A502" s="2" t="s">
        <v>592</v>
      </c>
      <c r="B502" s="3">
        <v>2.6064336191913399E-70</v>
      </c>
      <c r="C502" s="2">
        <v>1.33895413311904</v>
      </c>
      <c r="D502" s="2">
        <v>0.78400000000000003</v>
      </c>
      <c r="E502" s="2">
        <v>0.40899999999999997</v>
      </c>
      <c r="F502" s="3">
        <v>3.93102318446438E-66</v>
      </c>
      <c r="G502" s="2" t="s">
        <v>406</v>
      </c>
      <c r="H502" s="2" t="s">
        <v>592</v>
      </c>
      <c r="I502" s="2">
        <f>D502-E502</f>
        <v>0.37500000000000006</v>
      </c>
    </row>
    <row r="503" spans="1:9" s="2" customFormat="1" x14ac:dyDescent="0.2">
      <c r="A503" s="2" t="s">
        <v>451</v>
      </c>
      <c r="B503" s="3">
        <v>2.3851738022027701E-184</v>
      </c>
      <c r="C503" s="2">
        <v>4.7689339880300601</v>
      </c>
      <c r="D503" s="2">
        <v>0.38900000000000001</v>
      </c>
      <c r="E503" s="2">
        <v>1.7000000000000001E-2</v>
      </c>
      <c r="F503" s="3">
        <v>3.5973191284822298E-180</v>
      </c>
      <c r="G503" s="2" t="s">
        <v>406</v>
      </c>
      <c r="H503" s="2" t="s">
        <v>451</v>
      </c>
      <c r="I503" s="2">
        <f>D503-E503</f>
        <v>0.372</v>
      </c>
    </row>
    <row r="504" spans="1:9" s="2" customFormat="1" x14ac:dyDescent="0.2">
      <c r="A504" s="2" t="s">
        <v>620</v>
      </c>
      <c r="B504" s="3">
        <v>2.65833243123602E-58</v>
      </c>
      <c r="C504" s="2">
        <v>1.15496740918529</v>
      </c>
      <c r="D504" s="2">
        <v>0.72199999999999998</v>
      </c>
      <c r="E504" s="2">
        <v>0.35299999999999998</v>
      </c>
      <c r="F504" s="3">
        <v>4.0092969727901703E-54</v>
      </c>
      <c r="G504" s="2" t="s">
        <v>406</v>
      </c>
      <c r="H504" s="2" t="s">
        <v>620</v>
      </c>
      <c r="I504" s="2">
        <f>D504-E504</f>
        <v>0.36899999999999999</v>
      </c>
    </row>
    <row r="505" spans="1:9" s="2" customFormat="1" x14ac:dyDescent="0.2">
      <c r="A505" s="2" t="s">
        <v>482</v>
      </c>
      <c r="B505" s="3">
        <v>2.9992857508197802E-154</v>
      </c>
      <c r="C505" s="2">
        <v>3.6080526629789298</v>
      </c>
      <c r="D505" s="2">
        <v>0.40200000000000002</v>
      </c>
      <c r="E505" s="2">
        <v>3.4000000000000002E-2</v>
      </c>
      <c r="F505" s="3">
        <v>4.5235227693864E-150</v>
      </c>
      <c r="G505" s="2" t="s">
        <v>406</v>
      </c>
      <c r="H505" s="2" t="s">
        <v>482</v>
      </c>
      <c r="I505" s="2">
        <f>D505-E505</f>
        <v>0.36799999999999999</v>
      </c>
    </row>
    <row r="506" spans="1:9" s="2" customFormat="1" x14ac:dyDescent="0.2">
      <c r="A506" s="2" t="s">
        <v>562</v>
      </c>
      <c r="B506" s="3">
        <v>2.1947333446239399E-94</v>
      </c>
      <c r="C506" s="2">
        <v>2.2233010739164398</v>
      </c>
      <c r="D506" s="2">
        <v>0.48299999999999998</v>
      </c>
      <c r="E506" s="2">
        <v>0.11700000000000001</v>
      </c>
      <c r="F506" s="3">
        <v>3.3100968303618302E-90</v>
      </c>
      <c r="G506" s="2" t="s">
        <v>406</v>
      </c>
      <c r="H506" s="2" t="s">
        <v>562</v>
      </c>
      <c r="I506" s="2">
        <f>D506-E506</f>
        <v>0.36599999999999999</v>
      </c>
    </row>
    <row r="507" spans="1:9" s="2" customFormat="1" x14ac:dyDescent="0.2">
      <c r="A507" s="2" t="s">
        <v>598</v>
      </c>
      <c r="B507" s="3">
        <v>1.4050623979767299E-65</v>
      </c>
      <c r="C507" s="2">
        <v>1.1776950657562499</v>
      </c>
      <c r="D507" s="2">
        <v>0.79600000000000004</v>
      </c>
      <c r="E507" s="2">
        <v>0.435</v>
      </c>
      <c r="F507" s="3">
        <v>2.1191151086285101E-61</v>
      </c>
      <c r="G507" s="2" t="s">
        <v>406</v>
      </c>
      <c r="H507" s="2" t="s">
        <v>598</v>
      </c>
      <c r="I507" s="2">
        <f>D507-E507</f>
        <v>0.36100000000000004</v>
      </c>
    </row>
    <row r="508" spans="1:9" s="2" customFormat="1" x14ac:dyDescent="0.2">
      <c r="A508" s="2" t="s">
        <v>636</v>
      </c>
      <c r="B508" s="3">
        <v>2.22571295324938E-52</v>
      </c>
      <c r="C508" s="2">
        <v>1.0552338081705099</v>
      </c>
      <c r="D508" s="2">
        <v>0.64400000000000002</v>
      </c>
      <c r="E508" s="2">
        <v>0.28399999999999997</v>
      </c>
      <c r="F508" s="3">
        <v>3.3568202760907098E-48</v>
      </c>
      <c r="G508" s="2" t="s">
        <v>406</v>
      </c>
      <c r="H508" s="2" t="s">
        <v>363</v>
      </c>
      <c r="I508" s="2">
        <f>D508-E508</f>
        <v>0.36000000000000004</v>
      </c>
    </row>
    <row r="509" spans="1:9" s="2" customFormat="1" x14ac:dyDescent="0.2">
      <c r="A509" s="2" t="s">
        <v>574</v>
      </c>
      <c r="B509" s="3">
        <v>1.6071336110541401E-86</v>
      </c>
      <c r="C509" s="2">
        <v>1.96557678484485</v>
      </c>
      <c r="D509" s="2">
        <v>0.48299999999999998</v>
      </c>
      <c r="E509" s="2">
        <v>0.123</v>
      </c>
      <c r="F509" s="3">
        <v>2.4238789121918499E-82</v>
      </c>
      <c r="G509" s="2" t="s">
        <v>406</v>
      </c>
      <c r="H509" s="2" t="s">
        <v>574</v>
      </c>
      <c r="I509" s="2">
        <f>D509-E509</f>
        <v>0.36</v>
      </c>
    </row>
    <row r="510" spans="1:9" s="2" customFormat="1" x14ac:dyDescent="0.2">
      <c r="A510" s="2" t="s">
        <v>538</v>
      </c>
      <c r="B510" s="3">
        <v>1.1397208488464801E-106</v>
      </c>
      <c r="C510" s="2">
        <v>2.5749186342458898</v>
      </c>
      <c r="D510" s="2">
        <v>0.437</v>
      </c>
      <c r="E510" s="2">
        <v>7.9000000000000001E-2</v>
      </c>
      <c r="F510" s="3">
        <v>1.7189269842302601E-102</v>
      </c>
      <c r="G510" s="2" t="s">
        <v>406</v>
      </c>
      <c r="H510" s="2" t="s">
        <v>538</v>
      </c>
      <c r="I510" s="2">
        <f>D510-E510</f>
        <v>0.35799999999999998</v>
      </c>
    </row>
    <row r="511" spans="1:9" s="2" customFormat="1" x14ac:dyDescent="0.2">
      <c r="A511" s="2" t="s">
        <v>588</v>
      </c>
      <c r="B511" s="3">
        <v>1.2694185567675099E-74</v>
      </c>
      <c r="C511" s="2">
        <v>1.25281505892114</v>
      </c>
      <c r="D511" s="2">
        <v>0.85499999999999998</v>
      </c>
      <c r="E511" s="2">
        <v>0.497</v>
      </c>
      <c r="F511" s="3">
        <v>1.91453706731675E-70</v>
      </c>
      <c r="G511" s="2" t="s">
        <v>406</v>
      </c>
      <c r="H511" s="2" t="s">
        <v>588</v>
      </c>
      <c r="I511" s="2">
        <f>D511-E511</f>
        <v>0.35799999999999998</v>
      </c>
    </row>
    <row r="512" spans="1:9" s="2" customFormat="1" x14ac:dyDescent="0.2">
      <c r="A512" s="2" t="s">
        <v>589</v>
      </c>
      <c r="B512" s="3">
        <v>5.1630199777838399E-72</v>
      </c>
      <c r="C512" s="2">
        <v>1.58858734838019</v>
      </c>
      <c r="D512" s="2">
        <v>0.52900000000000003</v>
      </c>
      <c r="E512" s="2">
        <v>0.17100000000000001</v>
      </c>
      <c r="F512" s="3">
        <v>7.7868667304935895E-68</v>
      </c>
      <c r="G512" s="2" t="s">
        <v>406</v>
      </c>
      <c r="H512" s="2" t="s">
        <v>589</v>
      </c>
      <c r="I512" s="2">
        <f>D512-E512</f>
        <v>0.35799999999999998</v>
      </c>
    </row>
    <row r="513" spans="1:9" s="2" customFormat="1" x14ac:dyDescent="0.2">
      <c r="A513" s="2" t="s">
        <v>496</v>
      </c>
      <c r="B513" s="3">
        <v>2.0951311345122102E-142</v>
      </c>
      <c r="C513" s="2">
        <v>3.4905554417987399</v>
      </c>
      <c r="D513" s="2">
        <v>0.39500000000000002</v>
      </c>
      <c r="E513" s="2">
        <v>3.7999999999999999E-2</v>
      </c>
      <c r="F513" s="3">
        <v>3.1598767770713203E-138</v>
      </c>
      <c r="G513" s="2" t="s">
        <v>406</v>
      </c>
      <c r="H513" s="2" t="s">
        <v>496</v>
      </c>
      <c r="I513" s="2">
        <f>D513-E513</f>
        <v>0.35700000000000004</v>
      </c>
    </row>
    <row r="514" spans="1:9" s="2" customFormat="1" x14ac:dyDescent="0.2">
      <c r="A514" s="2" t="s">
        <v>591</v>
      </c>
      <c r="B514" s="3">
        <v>1.4800498335665999E-70</v>
      </c>
      <c r="C514" s="2">
        <v>1.2146216916568899</v>
      </c>
      <c r="D514" s="2">
        <v>0.78800000000000003</v>
      </c>
      <c r="E514" s="2">
        <v>0.43099999999999999</v>
      </c>
      <c r="F514" s="3">
        <v>2.2322111589851499E-66</v>
      </c>
      <c r="G514" s="2" t="s">
        <v>406</v>
      </c>
      <c r="H514" s="2" t="s">
        <v>591</v>
      </c>
      <c r="I514" s="2">
        <f>D514-E514</f>
        <v>0.35700000000000004</v>
      </c>
    </row>
    <row r="515" spans="1:9" s="2" customFormat="1" x14ac:dyDescent="0.2">
      <c r="A515" s="2" t="s">
        <v>537</v>
      </c>
      <c r="B515" s="3">
        <v>4.4470431261624599E-110</v>
      </c>
      <c r="C515" s="2">
        <v>2.5549227686494</v>
      </c>
      <c r="D515" s="2">
        <v>0.43</v>
      </c>
      <c r="E515" s="2">
        <v>7.2999999999999995E-2</v>
      </c>
      <c r="F515" s="3">
        <v>6.7070304428782198E-106</v>
      </c>
      <c r="G515" s="2" t="s">
        <v>406</v>
      </c>
      <c r="H515" s="2" t="s">
        <v>537</v>
      </c>
      <c r="I515" s="2">
        <f>D515-E515</f>
        <v>0.35699999999999998</v>
      </c>
    </row>
    <row r="516" spans="1:9" s="2" customFormat="1" x14ac:dyDescent="0.2">
      <c r="A516" s="2" t="s">
        <v>491</v>
      </c>
      <c r="B516" s="3">
        <v>3.02358659717164E-146</v>
      </c>
      <c r="C516" s="2">
        <v>3.6314519318469198</v>
      </c>
      <c r="D516" s="2">
        <v>0.38800000000000001</v>
      </c>
      <c r="E516" s="2">
        <v>3.4000000000000002E-2</v>
      </c>
      <c r="F516" s="3">
        <v>4.56017330585427E-142</v>
      </c>
      <c r="G516" s="2" t="s">
        <v>406</v>
      </c>
      <c r="H516" s="2" t="s">
        <v>491</v>
      </c>
      <c r="I516" s="2">
        <f>D516-E516</f>
        <v>0.35399999999999998</v>
      </c>
    </row>
    <row r="517" spans="1:9" s="2" customFormat="1" x14ac:dyDescent="0.2">
      <c r="A517" s="2" t="s">
        <v>534</v>
      </c>
      <c r="B517" s="3">
        <v>4.95047519138933E-113</v>
      </c>
      <c r="C517" s="2">
        <v>2.7520363081968799</v>
      </c>
      <c r="D517" s="2">
        <v>0.42099999999999999</v>
      </c>
      <c r="E517" s="2">
        <v>6.8000000000000005E-2</v>
      </c>
      <c r="F517" s="3">
        <v>7.4663066836533798E-109</v>
      </c>
      <c r="G517" s="2" t="s">
        <v>406</v>
      </c>
      <c r="H517" s="2" t="s">
        <v>534</v>
      </c>
      <c r="I517" s="2">
        <f>D517-E517</f>
        <v>0.35299999999999998</v>
      </c>
    </row>
    <row r="518" spans="1:9" s="2" customFormat="1" x14ac:dyDescent="0.2">
      <c r="A518" s="2" t="s">
        <v>507</v>
      </c>
      <c r="B518" s="3">
        <v>9.7551763426724895E-133</v>
      </c>
      <c r="C518" s="2">
        <v>2.9889827889085998</v>
      </c>
      <c r="D518" s="2">
        <v>0.39300000000000002</v>
      </c>
      <c r="E518" s="2">
        <v>4.1000000000000002E-2</v>
      </c>
      <c r="F518" s="3">
        <v>1.4712756960018701E-128</v>
      </c>
      <c r="G518" s="2" t="s">
        <v>406</v>
      </c>
      <c r="H518" s="2" t="s">
        <v>507</v>
      </c>
      <c r="I518" s="2">
        <f>D518-E518</f>
        <v>0.35200000000000004</v>
      </c>
    </row>
    <row r="519" spans="1:9" s="2" customFormat="1" x14ac:dyDescent="0.2">
      <c r="A519" s="2" t="s">
        <v>615</v>
      </c>
      <c r="B519" s="3">
        <v>4.0126027879475404E-59</v>
      </c>
      <c r="C519" s="2">
        <v>1.1969355880211501</v>
      </c>
      <c r="D519" s="2">
        <v>0.71699999999999997</v>
      </c>
      <c r="E519" s="2">
        <v>0.36799999999999999</v>
      </c>
      <c r="F519" s="3">
        <v>6.0518075247824799E-55</v>
      </c>
      <c r="G519" s="2" t="s">
        <v>406</v>
      </c>
      <c r="H519" s="2" t="s">
        <v>615</v>
      </c>
      <c r="I519" s="2">
        <f>D519-E519</f>
        <v>0.34899999999999998</v>
      </c>
    </row>
    <row r="520" spans="1:9" s="2" customFormat="1" x14ac:dyDescent="0.2">
      <c r="A520" s="2" t="s">
        <v>633</v>
      </c>
      <c r="B520" s="3">
        <v>4.74922228383446E-53</v>
      </c>
      <c r="C520" s="2">
        <v>1.16644402721708</v>
      </c>
      <c r="D520" s="2">
        <v>0.70399999999999996</v>
      </c>
      <c r="E520" s="2">
        <v>0.35499999999999998</v>
      </c>
      <c r="F520" s="3">
        <v>7.1627770484791296E-49</v>
      </c>
      <c r="G520" s="2" t="s">
        <v>406</v>
      </c>
      <c r="H520" s="2" t="s">
        <v>633</v>
      </c>
      <c r="I520" s="2">
        <f>D520-E520</f>
        <v>0.34899999999999998</v>
      </c>
    </row>
    <row r="521" spans="1:9" s="2" customFormat="1" x14ac:dyDescent="0.2">
      <c r="A521" s="2" t="s">
        <v>531</v>
      </c>
      <c r="B521" s="3">
        <v>8.29768998178397E-115</v>
      </c>
      <c r="C521" s="2">
        <v>1.9960157761042601</v>
      </c>
      <c r="D521" s="2">
        <v>0.40500000000000003</v>
      </c>
      <c r="E521" s="2">
        <v>5.7000000000000002E-2</v>
      </c>
      <c r="F521" s="3">
        <v>1.25145760305266E-110</v>
      </c>
      <c r="G521" s="2" t="s">
        <v>406</v>
      </c>
      <c r="H521" s="2" t="s">
        <v>531</v>
      </c>
      <c r="I521" s="2">
        <f>D521-E521</f>
        <v>0.34800000000000003</v>
      </c>
    </row>
    <row r="522" spans="1:9" s="2" customFormat="1" x14ac:dyDescent="0.2">
      <c r="A522" s="2" t="s">
        <v>478</v>
      </c>
      <c r="B522" s="3">
        <v>1.09329253332431E-156</v>
      </c>
      <c r="C522" s="2">
        <v>4.0282008950634403</v>
      </c>
      <c r="D522" s="2">
        <v>0.373</v>
      </c>
      <c r="E522" s="2">
        <v>2.5000000000000001E-2</v>
      </c>
      <c r="F522" s="3">
        <v>1.64890379875973E-152</v>
      </c>
      <c r="G522" s="2" t="s">
        <v>406</v>
      </c>
      <c r="H522" s="2" t="s">
        <v>478</v>
      </c>
      <c r="I522" s="2">
        <f>D522-E522</f>
        <v>0.34799999999999998</v>
      </c>
    </row>
    <row r="523" spans="1:9" s="2" customFormat="1" x14ac:dyDescent="0.2">
      <c r="A523" s="2" t="s">
        <v>602</v>
      </c>
      <c r="B523" s="3">
        <v>1.73808721748884E-64</v>
      </c>
      <c r="C523" s="2">
        <v>1.1875901818535499</v>
      </c>
      <c r="D523" s="2">
        <v>0.79100000000000004</v>
      </c>
      <c r="E523" s="2">
        <v>0.44400000000000001</v>
      </c>
      <c r="F523" s="3">
        <v>2.6213831414166701E-60</v>
      </c>
      <c r="G523" s="2" t="s">
        <v>406</v>
      </c>
      <c r="H523" s="2" t="s">
        <v>602</v>
      </c>
      <c r="I523" s="2">
        <f>D523-E523</f>
        <v>0.34700000000000003</v>
      </c>
    </row>
    <row r="524" spans="1:9" s="2" customFormat="1" x14ac:dyDescent="0.2">
      <c r="A524" s="2" t="s">
        <v>487</v>
      </c>
      <c r="B524" s="3">
        <v>6.3394578394747001E-152</v>
      </c>
      <c r="C524" s="2">
        <v>3.8637230582196098</v>
      </c>
      <c r="D524" s="2">
        <v>0.373</v>
      </c>
      <c r="E524" s="2">
        <v>2.7E-2</v>
      </c>
      <c r="F524" s="3">
        <v>9.5611703134957495E-148</v>
      </c>
      <c r="G524" s="2" t="s">
        <v>406</v>
      </c>
      <c r="H524" s="2" t="s">
        <v>487</v>
      </c>
      <c r="I524" s="2">
        <f>D524-E524</f>
        <v>0.34599999999999997</v>
      </c>
    </row>
    <row r="525" spans="1:9" s="2" customFormat="1" x14ac:dyDescent="0.2">
      <c r="A525" s="2" t="s">
        <v>473</v>
      </c>
      <c r="B525" s="3">
        <v>7.1669864141290898E-163</v>
      </c>
      <c r="C525" s="2">
        <v>4.3901438914823796</v>
      </c>
      <c r="D525" s="2">
        <v>0.36099999999999999</v>
      </c>
      <c r="E525" s="2">
        <v>1.9E-2</v>
      </c>
      <c r="F525" s="3">
        <v>1.08092489097895E-158</v>
      </c>
      <c r="G525" s="2" t="s">
        <v>406</v>
      </c>
      <c r="H525" s="2" t="s">
        <v>473</v>
      </c>
      <c r="I525" s="2">
        <f>D525-E525</f>
        <v>0.34199999999999997</v>
      </c>
    </row>
    <row r="526" spans="1:9" s="2" customFormat="1" x14ac:dyDescent="0.2">
      <c r="A526" s="2" t="s">
        <v>553</v>
      </c>
      <c r="B526" s="3">
        <v>5.1247245939745203E-99</v>
      </c>
      <c r="C526" s="2">
        <v>2.33665931622919</v>
      </c>
      <c r="D526" s="2">
        <v>0.42099999999999999</v>
      </c>
      <c r="E526" s="2">
        <v>7.9000000000000001E-2</v>
      </c>
      <c r="F526" s="3">
        <v>7.7291096326323705E-95</v>
      </c>
      <c r="G526" s="2" t="s">
        <v>406</v>
      </c>
      <c r="H526" s="2" t="s">
        <v>553</v>
      </c>
      <c r="I526" s="2">
        <f>D526-E526</f>
        <v>0.34199999999999997</v>
      </c>
    </row>
    <row r="527" spans="1:9" s="2" customFormat="1" x14ac:dyDescent="0.2">
      <c r="A527" s="2" t="s">
        <v>605</v>
      </c>
      <c r="B527" s="3">
        <v>7.4154886468072201E-63</v>
      </c>
      <c r="C527" s="2">
        <v>1.6221242228178701</v>
      </c>
      <c r="D527" s="2">
        <v>0.55900000000000005</v>
      </c>
      <c r="E527" s="2">
        <v>0.219</v>
      </c>
      <c r="F527" s="3">
        <v>1.11840399771147E-58</v>
      </c>
      <c r="G527" s="2" t="s">
        <v>406</v>
      </c>
      <c r="H527" s="2" t="s">
        <v>605</v>
      </c>
      <c r="I527" s="2">
        <f>D527-E527</f>
        <v>0.34000000000000008</v>
      </c>
    </row>
    <row r="528" spans="1:9" s="2" customFormat="1" x14ac:dyDescent="0.2">
      <c r="A528" s="2" t="s">
        <v>476</v>
      </c>
      <c r="B528" s="3">
        <v>5.2937023184810397E-157</v>
      </c>
      <c r="C528" s="2">
        <v>4.2844719907644802</v>
      </c>
      <c r="D528" s="2">
        <v>0.36099999999999999</v>
      </c>
      <c r="E528" s="2">
        <v>2.1000000000000001E-2</v>
      </c>
      <c r="F528" s="3">
        <v>7.9839618367331103E-153</v>
      </c>
      <c r="G528" s="2" t="s">
        <v>406</v>
      </c>
      <c r="H528" s="2" t="s">
        <v>476</v>
      </c>
      <c r="I528" s="2">
        <f>D528-E528</f>
        <v>0.33999999999999997</v>
      </c>
    </row>
    <row r="529" spans="1:9" s="2" customFormat="1" x14ac:dyDescent="0.2">
      <c r="A529" s="2" t="s">
        <v>614</v>
      </c>
      <c r="B529" s="3">
        <v>2.35644547340905E-60</v>
      </c>
      <c r="C529" s="2">
        <v>1.0511917764818399</v>
      </c>
      <c r="D529" s="2">
        <v>0.83899999999999997</v>
      </c>
      <c r="E529" s="2">
        <v>0.499</v>
      </c>
      <c r="F529" s="3">
        <v>3.5539910629955202E-56</v>
      </c>
      <c r="G529" s="2" t="s">
        <v>406</v>
      </c>
      <c r="H529" s="2" t="s">
        <v>614</v>
      </c>
      <c r="I529" s="2">
        <f>D529-E529</f>
        <v>0.33999999999999997</v>
      </c>
    </row>
    <row r="530" spans="1:9" s="2" customFormat="1" x14ac:dyDescent="0.2">
      <c r="A530" s="2" t="s">
        <v>657</v>
      </c>
      <c r="B530" s="3">
        <v>5.0380746039018403E-44</v>
      </c>
      <c r="C530" s="2">
        <v>0.90215442579244598</v>
      </c>
      <c r="D530" s="2">
        <v>0.71199999999999997</v>
      </c>
      <c r="E530" s="2">
        <v>0.372</v>
      </c>
      <c r="F530" s="3">
        <v>7.5984241176047496E-40</v>
      </c>
      <c r="G530" s="2" t="s">
        <v>406</v>
      </c>
      <c r="H530" s="2" t="s">
        <v>369</v>
      </c>
      <c r="I530" s="2">
        <f>D530-E530</f>
        <v>0.33999999999999997</v>
      </c>
    </row>
    <row r="531" spans="1:9" s="2" customFormat="1" x14ac:dyDescent="0.2">
      <c r="A531" s="2" t="s">
        <v>632</v>
      </c>
      <c r="B531" s="3">
        <v>2.4088448887189E-53</v>
      </c>
      <c r="C531" s="2">
        <v>1.2585927186430601</v>
      </c>
      <c r="D531" s="2">
        <v>0.61199999999999999</v>
      </c>
      <c r="E531" s="2">
        <v>0.27300000000000002</v>
      </c>
      <c r="F531" s="3">
        <v>3.6330198611658499E-49</v>
      </c>
      <c r="G531" s="2" t="s">
        <v>406</v>
      </c>
      <c r="H531" s="2" t="s">
        <v>632</v>
      </c>
      <c r="I531" s="2">
        <f>D531-E531</f>
        <v>0.33899999999999997</v>
      </c>
    </row>
    <row r="532" spans="1:9" s="2" customFormat="1" x14ac:dyDescent="0.2">
      <c r="A532" s="2" t="s">
        <v>522</v>
      </c>
      <c r="B532" s="3">
        <v>6.0332435364163297E-122</v>
      </c>
      <c r="C532" s="2">
        <v>3.20158042480521</v>
      </c>
      <c r="D532" s="2">
        <v>0.38600000000000001</v>
      </c>
      <c r="E532" s="2">
        <v>4.8000000000000001E-2</v>
      </c>
      <c r="F532" s="3">
        <v>9.0993379016231108E-118</v>
      </c>
      <c r="G532" s="2" t="s">
        <v>406</v>
      </c>
      <c r="H532" s="2" t="s">
        <v>522</v>
      </c>
      <c r="I532" s="2">
        <f>D532-E532</f>
        <v>0.33800000000000002</v>
      </c>
    </row>
    <row r="533" spans="1:9" s="2" customFormat="1" x14ac:dyDescent="0.2">
      <c r="A533" s="2" t="s">
        <v>475</v>
      </c>
      <c r="B533" s="3">
        <v>3.9122310593644698E-159</v>
      </c>
      <c r="C533" s="2">
        <v>4.3842866642733798</v>
      </c>
      <c r="D533" s="2">
        <v>0.35599999999999998</v>
      </c>
      <c r="E533" s="2">
        <v>1.9E-2</v>
      </c>
      <c r="F533" s="3">
        <v>5.9004268837334901E-155</v>
      </c>
      <c r="G533" s="2" t="s">
        <v>406</v>
      </c>
      <c r="H533" s="2" t="s">
        <v>475</v>
      </c>
      <c r="I533" s="2">
        <f>D533-E533</f>
        <v>0.33699999999999997</v>
      </c>
    </row>
    <row r="534" spans="1:9" s="2" customFormat="1" x14ac:dyDescent="0.2">
      <c r="A534" s="2" t="s">
        <v>637</v>
      </c>
      <c r="B534" s="3">
        <v>7.0305582020850501E-52</v>
      </c>
      <c r="C534" s="2">
        <v>1.21760335800366</v>
      </c>
      <c r="D534" s="2">
        <v>0.59499999999999997</v>
      </c>
      <c r="E534" s="2">
        <v>0.25900000000000001</v>
      </c>
      <c r="F534" s="3">
        <v>1.0603487880384701E-47</v>
      </c>
      <c r="G534" s="2" t="s">
        <v>406</v>
      </c>
      <c r="H534" s="2" t="s">
        <v>637</v>
      </c>
      <c r="I534" s="2">
        <f>D534-E534</f>
        <v>0.33599999999999997</v>
      </c>
    </row>
    <row r="535" spans="1:9" s="2" customFormat="1" x14ac:dyDescent="0.2">
      <c r="A535" s="2" t="s">
        <v>616</v>
      </c>
      <c r="B535" s="3">
        <v>5.2258724607465898E-59</v>
      </c>
      <c r="C535" s="2">
        <v>1.2624589935339301</v>
      </c>
      <c r="D535" s="2">
        <v>0.71699999999999997</v>
      </c>
      <c r="E535" s="2">
        <v>0.38300000000000001</v>
      </c>
      <c r="F535" s="3">
        <v>7.8816608452980104E-55</v>
      </c>
      <c r="G535" s="2" t="s">
        <v>406</v>
      </c>
      <c r="H535" s="2" t="s">
        <v>616</v>
      </c>
      <c r="I535" s="2">
        <f>D535-E535</f>
        <v>0.33399999999999996</v>
      </c>
    </row>
    <row r="536" spans="1:9" s="2" customFormat="1" x14ac:dyDescent="0.2">
      <c r="A536" s="2" t="s">
        <v>630</v>
      </c>
      <c r="B536" s="3">
        <v>5.06527647603789E-54</v>
      </c>
      <c r="C536" s="2">
        <v>1.3814999391754901</v>
      </c>
      <c r="D536" s="2">
        <v>0.55800000000000005</v>
      </c>
      <c r="E536" s="2">
        <v>0.22600000000000001</v>
      </c>
      <c r="F536" s="3">
        <v>7.6394499811603397E-50</v>
      </c>
      <c r="G536" s="2" t="s">
        <v>406</v>
      </c>
      <c r="H536" s="2" t="s">
        <v>630</v>
      </c>
      <c r="I536" s="2">
        <f>D536-E536</f>
        <v>0.33200000000000007</v>
      </c>
    </row>
    <row r="537" spans="1:9" s="2" customFormat="1" x14ac:dyDescent="0.2">
      <c r="A537" s="2" t="s">
        <v>459</v>
      </c>
      <c r="B537" s="3">
        <v>1.5060278303699699E-174</v>
      </c>
      <c r="C537" s="2">
        <v>5.1715034747792004</v>
      </c>
      <c r="D537" s="2">
        <v>0.34200000000000003</v>
      </c>
      <c r="E537" s="2">
        <v>0.01</v>
      </c>
      <c r="F537" s="3">
        <v>2.2713911737639901E-170</v>
      </c>
      <c r="G537" s="2" t="s">
        <v>406</v>
      </c>
      <c r="H537" s="2" t="s">
        <v>459</v>
      </c>
      <c r="I537" s="2">
        <f>D537-E537</f>
        <v>0.33200000000000002</v>
      </c>
    </row>
    <row r="538" spans="1:9" s="2" customFormat="1" x14ac:dyDescent="0.2">
      <c r="A538" s="2" t="s">
        <v>584</v>
      </c>
      <c r="B538" s="3">
        <v>1.1529551578625199E-77</v>
      </c>
      <c r="C538" s="2">
        <v>1.9417143641496</v>
      </c>
      <c r="D538" s="2">
        <v>0.44800000000000001</v>
      </c>
      <c r="E538" s="2">
        <v>0.11600000000000001</v>
      </c>
      <c r="F538" s="3">
        <v>1.7388869690882601E-73</v>
      </c>
      <c r="G538" s="2" t="s">
        <v>406</v>
      </c>
      <c r="H538" s="2" t="s">
        <v>584</v>
      </c>
      <c r="I538" s="2">
        <f>D538-E538</f>
        <v>0.33200000000000002</v>
      </c>
    </row>
    <row r="539" spans="1:9" s="2" customFormat="1" x14ac:dyDescent="0.2">
      <c r="A539" s="2" t="s">
        <v>626</v>
      </c>
      <c r="B539" s="3">
        <v>6.4468936615574403E-55</v>
      </c>
      <c r="C539" s="2">
        <v>1.30346884583205</v>
      </c>
      <c r="D539" s="2">
        <v>0.61599999999999999</v>
      </c>
      <c r="E539" s="2">
        <v>0.28399999999999997</v>
      </c>
      <c r="F539" s="3">
        <v>9.7232050203609202E-51</v>
      </c>
      <c r="G539" s="2" t="s">
        <v>406</v>
      </c>
      <c r="H539" s="2" t="s">
        <v>626</v>
      </c>
      <c r="I539" s="2">
        <f>D539-E539</f>
        <v>0.33200000000000002</v>
      </c>
    </row>
    <row r="540" spans="1:9" s="2" customFormat="1" x14ac:dyDescent="0.2">
      <c r="A540" s="2" t="s">
        <v>479</v>
      </c>
      <c r="B540" s="3">
        <v>7.4926182591198305E-156</v>
      </c>
      <c r="C540" s="2">
        <v>4.2987798433019799</v>
      </c>
      <c r="D540" s="2">
        <v>0.35</v>
      </c>
      <c r="E540" s="2">
        <v>1.9E-2</v>
      </c>
      <c r="F540" s="3">
        <v>1.13003668584045E-151</v>
      </c>
      <c r="G540" s="2" t="s">
        <v>406</v>
      </c>
      <c r="H540" s="2" t="s">
        <v>479</v>
      </c>
      <c r="I540" s="2">
        <f>D540-E540</f>
        <v>0.33099999999999996</v>
      </c>
    </row>
    <row r="541" spans="1:9" s="2" customFormat="1" x14ac:dyDescent="0.2">
      <c r="A541" s="2" t="s">
        <v>597</v>
      </c>
      <c r="B541" s="3">
        <v>4.0566526725364497E-68</v>
      </c>
      <c r="C541" s="2">
        <v>1.7877175192235799</v>
      </c>
      <c r="D541" s="2">
        <v>0.48499999999999999</v>
      </c>
      <c r="E541" s="2">
        <v>0.154</v>
      </c>
      <c r="F541" s="3">
        <v>6.1182435607194795E-64</v>
      </c>
      <c r="G541" s="2" t="s">
        <v>406</v>
      </c>
      <c r="H541" s="2" t="s">
        <v>597</v>
      </c>
      <c r="I541" s="2">
        <f>D541-E541</f>
        <v>0.33099999999999996</v>
      </c>
    </row>
    <row r="542" spans="1:9" s="2" customFormat="1" x14ac:dyDescent="0.2">
      <c r="A542" s="2" t="s">
        <v>499</v>
      </c>
      <c r="B542" s="3">
        <v>2.0165496965063701E-137</v>
      </c>
      <c r="C542" s="2">
        <v>3.6920797886690999</v>
      </c>
      <c r="D542" s="2">
        <v>0.35599999999999998</v>
      </c>
      <c r="E542" s="2">
        <v>2.9000000000000001E-2</v>
      </c>
      <c r="F542" s="3">
        <v>3.0413602522709102E-133</v>
      </c>
      <c r="G542" s="2" t="s">
        <v>406</v>
      </c>
      <c r="H542" s="2" t="s">
        <v>499</v>
      </c>
      <c r="I542" s="2">
        <f>D542-E542</f>
        <v>0.32699999999999996</v>
      </c>
    </row>
    <row r="543" spans="1:9" s="2" customFormat="1" x14ac:dyDescent="0.2">
      <c r="A543" s="2" t="s">
        <v>601</v>
      </c>
      <c r="B543" s="3">
        <v>1.5780821670965801E-64</v>
      </c>
      <c r="C543" s="2">
        <v>1.0111406537607901</v>
      </c>
      <c r="D543" s="2">
        <v>0.90400000000000003</v>
      </c>
      <c r="E543" s="2">
        <v>0.57799999999999996</v>
      </c>
      <c r="F543" s="3">
        <v>2.3800635244150699E-60</v>
      </c>
      <c r="G543" s="2" t="s">
        <v>406</v>
      </c>
      <c r="H543" s="2" t="s">
        <v>353</v>
      </c>
      <c r="I543" s="2">
        <f>D543-E543</f>
        <v>0.32600000000000007</v>
      </c>
    </row>
    <row r="544" spans="1:9" s="2" customFormat="1" x14ac:dyDescent="0.2">
      <c r="A544" s="2" t="s">
        <v>564</v>
      </c>
      <c r="B544" s="3">
        <v>2.6610185738897101E-90</v>
      </c>
      <c r="C544" s="2">
        <v>2.3310647741560899</v>
      </c>
      <c r="D544" s="2">
        <v>0.40400000000000003</v>
      </c>
      <c r="E544" s="2">
        <v>7.8E-2</v>
      </c>
      <c r="F544" s="3">
        <v>4.0133482131404698E-86</v>
      </c>
      <c r="G544" s="2" t="s">
        <v>406</v>
      </c>
      <c r="H544" s="2" t="s">
        <v>564</v>
      </c>
      <c r="I544" s="2">
        <f>D544-E544</f>
        <v>0.32600000000000001</v>
      </c>
    </row>
    <row r="545" spans="1:9" s="2" customFormat="1" x14ac:dyDescent="0.2">
      <c r="A545" s="2" t="s">
        <v>600</v>
      </c>
      <c r="B545" s="3">
        <v>1.3072545857881401E-64</v>
      </c>
      <c r="C545" s="2">
        <v>1.7831896734811701</v>
      </c>
      <c r="D545" s="2">
        <v>0.50600000000000001</v>
      </c>
      <c r="E545" s="2">
        <v>0.18</v>
      </c>
      <c r="F545" s="3">
        <v>1.97160136628567E-60</v>
      </c>
      <c r="G545" s="2" t="s">
        <v>406</v>
      </c>
      <c r="H545" s="2" t="s">
        <v>600</v>
      </c>
      <c r="I545" s="2">
        <f>D545-E545</f>
        <v>0.32600000000000001</v>
      </c>
    </row>
    <row r="546" spans="1:9" s="2" customFormat="1" x14ac:dyDescent="0.2">
      <c r="A546" s="2" t="s">
        <v>649</v>
      </c>
      <c r="B546" s="3">
        <v>2.9935128038154298E-47</v>
      </c>
      <c r="C546" s="2">
        <v>1.14055872748576</v>
      </c>
      <c r="D546" s="2">
        <v>0.60499999999999998</v>
      </c>
      <c r="E546" s="2">
        <v>0.28299999999999997</v>
      </c>
      <c r="F546" s="3">
        <v>4.5148160107144396E-43</v>
      </c>
      <c r="G546" s="2" t="s">
        <v>406</v>
      </c>
      <c r="H546" s="2" t="s">
        <v>649</v>
      </c>
      <c r="I546" s="2">
        <f>D546-E546</f>
        <v>0.32200000000000001</v>
      </c>
    </row>
    <row r="547" spans="1:9" s="2" customFormat="1" x14ac:dyDescent="0.2">
      <c r="A547" s="2" t="s">
        <v>645</v>
      </c>
      <c r="B547" s="3">
        <v>1.8146302144560799E-48</v>
      </c>
      <c r="C547" s="2">
        <v>1.2374123946296101</v>
      </c>
      <c r="D547" s="2">
        <v>0.64800000000000002</v>
      </c>
      <c r="E547" s="2">
        <v>0.32700000000000001</v>
      </c>
      <c r="F547" s="3">
        <v>2.7368252894426598E-44</v>
      </c>
      <c r="G547" s="2" t="s">
        <v>406</v>
      </c>
      <c r="H547" s="2" t="s">
        <v>645</v>
      </c>
      <c r="I547" s="2">
        <f>D547-E547</f>
        <v>0.32100000000000001</v>
      </c>
    </row>
    <row r="548" spans="1:9" s="2" customFormat="1" x14ac:dyDescent="0.2">
      <c r="A548" s="2" t="s">
        <v>571</v>
      </c>
      <c r="B548" s="3">
        <v>1.5583154210354501E-87</v>
      </c>
      <c r="C548" s="2">
        <v>1.21878183762265</v>
      </c>
      <c r="D548" s="2">
        <v>0.89700000000000002</v>
      </c>
      <c r="E548" s="2">
        <v>0.57699999999999996</v>
      </c>
      <c r="F548" s="3">
        <v>2.35025131800566E-83</v>
      </c>
      <c r="G548" s="2" t="s">
        <v>406</v>
      </c>
      <c r="H548" s="2" t="s">
        <v>571</v>
      </c>
      <c r="I548" s="2">
        <f>D548-E548</f>
        <v>0.32000000000000006</v>
      </c>
    </row>
    <row r="549" spans="1:9" s="2" customFormat="1" x14ac:dyDescent="0.2">
      <c r="A549" s="2" t="s">
        <v>582</v>
      </c>
      <c r="B549" s="3">
        <v>2.4494614188978301E-79</v>
      </c>
      <c r="C549" s="2">
        <v>1.31658301427983</v>
      </c>
      <c r="D549" s="2">
        <v>0.83899999999999997</v>
      </c>
      <c r="E549" s="2">
        <v>0.51900000000000002</v>
      </c>
      <c r="F549" s="3">
        <v>3.69427771198171E-75</v>
      </c>
      <c r="G549" s="2" t="s">
        <v>406</v>
      </c>
      <c r="H549" s="2" t="s">
        <v>582</v>
      </c>
      <c r="I549" s="2">
        <f>D549-E549</f>
        <v>0.31999999999999995</v>
      </c>
    </row>
    <row r="550" spans="1:9" s="2" customFormat="1" x14ac:dyDescent="0.2">
      <c r="A550" s="2" t="s">
        <v>643</v>
      </c>
      <c r="B550" s="3">
        <v>3.16501904939323E-49</v>
      </c>
      <c r="C550" s="2">
        <v>0.97955499789730105</v>
      </c>
      <c r="D550" s="2">
        <v>0.76800000000000002</v>
      </c>
      <c r="E550" s="2">
        <v>0.44900000000000001</v>
      </c>
      <c r="F550" s="3">
        <v>4.7734817302948698E-45</v>
      </c>
      <c r="G550" s="2" t="s">
        <v>406</v>
      </c>
      <c r="H550" s="2" t="s">
        <v>643</v>
      </c>
      <c r="I550" s="2">
        <f>D550-E550</f>
        <v>0.31900000000000001</v>
      </c>
    </row>
    <row r="551" spans="1:9" s="2" customFormat="1" x14ac:dyDescent="0.2">
      <c r="A551" s="2" t="s">
        <v>627</v>
      </c>
      <c r="B551" s="3">
        <v>8.6601443004707295E-55</v>
      </c>
      <c r="C551" s="2">
        <v>1.00520870149802</v>
      </c>
      <c r="D551" s="2">
        <v>0.80500000000000005</v>
      </c>
      <c r="E551" s="2">
        <v>0.48699999999999999</v>
      </c>
      <c r="F551" s="3">
        <v>1.3061229633969999E-50</v>
      </c>
      <c r="G551" s="2" t="s">
        <v>406</v>
      </c>
      <c r="H551" s="2" t="s">
        <v>627</v>
      </c>
      <c r="I551" s="2">
        <f>D551-E551</f>
        <v>0.31800000000000006</v>
      </c>
    </row>
    <row r="552" spans="1:9" s="2" customFormat="1" x14ac:dyDescent="0.2">
      <c r="A552" s="2" t="s">
        <v>623</v>
      </c>
      <c r="B552" s="3">
        <v>3.5807559793086198E-57</v>
      </c>
      <c r="C552" s="2">
        <v>0.82294875546317503</v>
      </c>
      <c r="D552" s="2">
        <v>0.92700000000000005</v>
      </c>
      <c r="E552" s="2">
        <v>0.61099999999999999</v>
      </c>
      <c r="F552" s="3">
        <v>5.4004961679932603E-53</v>
      </c>
      <c r="G552" s="2" t="s">
        <v>406</v>
      </c>
      <c r="H552" s="2" t="s">
        <v>367</v>
      </c>
      <c r="I552" s="2">
        <f>D552-E552</f>
        <v>0.31600000000000006</v>
      </c>
    </row>
    <row r="553" spans="1:9" s="2" customFormat="1" x14ac:dyDescent="0.2">
      <c r="A553" s="2" t="s">
        <v>642</v>
      </c>
      <c r="B553" s="3">
        <v>5.3304402580934903E-50</v>
      </c>
      <c r="C553" s="2">
        <v>0.97698682917871504</v>
      </c>
      <c r="D553" s="2">
        <v>0.80900000000000005</v>
      </c>
      <c r="E553" s="2">
        <v>0.496</v>
      </c>
      <c r="F553" s="3">
        <v>8.0393699972566094E-46</v>
      </c>
      <c r="G553" s="2" t="s">
        <v>406</v>
      </c>
      <c r="H553" s="2" t="s">
        <v>642</v>
      </c>
      <c r="I553" s="2">
        <f>D553-E553</f>
        <v>0.31300000000000006</v>
      </c>
    </row>
    <row r="554" spans="1:9" s="2" customFormat="1" x14ac:dyDescent="0.2">
      <c r="A554" s="2" t="s">
        <v>587</v>
      </c>
      <c r="B554" s="3">
        <v>4.8628457885141405E-75</v>
      </c>
      <c r="C554" s="2">
        <v>2.0267138599585599</v>
      </c>
      <c r="D554" s="2">
        <v>0.41199999999999998</v>
      </c>
      <c r="E554" s="2">
        <v>0.1</v>
      </c>
      <c r="F554" s="3">
        <v>7.3341440182370295E-71</v>
      </c>
      <c r="G554" s="2" t="s">
        <v>406</v>
      </c>
      <c r="H554" s="2" t="s">
        <v>587</v>
      </c>
      <c r="I554" s="2">
        <f>D554-E554</f>
        <v>0.31199999999999994</v>
      </c>
    </row>
    <row r="555" spans="1:9" s="2" customFormat="1" x14ac:dyDescent="0.2">
      <c r="A555" s="2" t="s">
        <v>611</v>
      </c>
      <c r="B555" s="3">
        <v>1.14502905533886E-60</v>
      </c>
      <c r="C555" s="2">
        <v>0.97346112920469696</v>
      </c>
      <c r="D555" s="2">
        <v>0.88700000000000001</v>
      </c>
      <c r="E555" s="2">
        <v>0.57599999999999996</v>
      </c>
      <c r="F555" s="3">
        <v>1.7269328212620701E-56</v>
      </c>
      <c r="G555" s="2" t="s">
        <v>406</v>
      </c>
      <c r="H555" s="2" t="s">
        <v>611</v>
      </c>
      <c r="I555" s="2">
        <f>D555-E555</f>
        <v>0.31100000000000005</v>
      </c>
    </row>
    <row r="556" spans="1:9" s="2" customFormat="1" x14ac:dyDescent="0.2">
      <c r="A556" s="2" t="s">
        <v>510</v>
      </c>
      <c r="B556" s="3">
        <v>8.0230454035032902E-132</v>
      </c>
      <c r="C556" s="2">
        <v>3.7995283086390899</v>
      </c>
      <c r="D556" s="2">
        <v>0.33800000000000002</v>
      </c>
      <c r="E556" s="2">
        <v>2.7E-2</v>
      </c>
      <c r="F556" s="3">
        <v>1.21003570775637E-127</v>
      </c>
      <c r="G556" s="2" t="s">
        <v>406</v>
      </c>
      <c r="H556" s="2" t="s">
        <v>510</v>
      </c>
      <c r="I556" s="2">
        <f>D556-E556</f>
        <v>0.311</v>
      </c>
    </row>
    <row r="557" spans="1:9" s="2" customFormat="1" x14ac:dyDescent="0.2">
      <c r="A557" s="2" t="s">
        <v>560</v>
      </c>
      <c r="B557" s="3">
        <v>1.6500746564626699E-96</v>
      </c>
      <c r="C557" s="2">
        <v>2.6661133017404701</v>
      </c>
      <c r="D557" s="2">
        <v>0.373</v>
      </c>
      <c r="E557" s="2">
        <v>6.2E-2</v>
      </c>
      <c r="F557" s="3">
        <v>2.4886425968769999E-92</v>
      </c>
      <c r="G557" s="2" t="s">
        <v>406</v>
      </c>
      <c r="H557" s="2" t="s">
        <v>560</v>
      </c>
      <c r="I557" s="2">
        <f>D557-E557</f>
        <v>0.311</v>
      </c>
    </row>
    <row r="558" spans="1:9" s="2" customFormat="1" x14ac:dyDescent="0.2">
      <c r="A558" s="2" t="s">
        <v>662</v>
      </c>
      <c r="B558" s="3">
        <v>4.4558152992921199E-42</v>
      </c>
      <c r="C558" s="2">
        <v>0.99552625458649302</v>
      </c>
      <c r="D558" s="2">
        <v>0.65500000000000003</v>
      </c>
      <c r="E558" s="2">
        <v>0.34499999999999997</v>
      </c>
      <c r="F558" s="3">
        <v>6.7202606343923796E-38</v>
      </c>
      <c r="G558" s="2" t="s">
        <v>406</v>
      </c>
      <c r="H558" s="2" t="s">
        <v>662</v>
      </c>
      <c r="I558" s="2">
        <f>D558-E558</f>
        <v>0.31000000000000005</v>
      </c>
    </row>
    <row r="559" spans="1:9" s="2" customFormat="1" x14ac:dyDescent="0.2">
      <c r="A559" s="2" t="s">
        <v>659</v>
      </c>
      <c r="B559" s="3">
        <v>1.6012703178679299E-43</v>
      </c>
      <c r="C559" s="2">
        <v>1.1201991711758501</v>
      </c>
      <c r="D559" s="2">
        <v>0.58599999999999997</v>
      </c>
      <c r="E559" s="2">
        <v>0.27600000000000002</v>
      </c>
      <c r="F559" s="3">
        <v>2.4150358934084199E-39</v>
      </c>
      <c r="G559" s="2" t="s">
        <v>406</v>
      </c>
      <c r="H559" s="2" t="s">
        <v>659</v>
      </c>
      <c r="I559" s="2">
        <f>D559-E559</f>
        <v>0.30999999999999994</v>
      </c>
    </row>
    <row r="560" spans="1:9" s="2" customFormat="1" x14ac:dyDescent="0.2">
      <c r="A560" s="2" t="s">
        <v>520</v>
      </c>
      <c r="B560" s="3">
        <v>7.6877563676541606E-123</v>
      </c>
      <c r="C560" s="2">
        <v>3.2265841249140301</v>
      </c>
      <c r="D560" s="2">
        <v>0.34</v>
      </c>
      <c r="E560" s="2">
        <v>3.1E-2</v>
      </c>
      <c r="F560" s="3">
        <v>1.1594674153696E-118</v>
      </c>
      <c r="G560" s="2" t="s">
        <v>406</v>
      </c>
      <c r="H560" s="2" t="s">
        <v>520</v>
      </c>
      <c r="I560" s="2">
        <f>D560-E560</f>
        <v>0.30900000000000005</v>
      </c>
    </row>
    <row r="561" spans="1:9" s="2" customFormat="1" x14ac:dyDescent="0.2">
      <c r="A561" s="2" t="s">
        <v>483</v>
      </c>
      <c r="B561" s="3">
        <v>8.3699917572051495E-154</v>
      </c>
      <c r="C561" s="2">
        <v>4.9921669732370804</v>
      </c>
      <c r="D561" s="2">
        <v>0.32200000000000001</v>
      </c>
      <c r="E561" s="2">
        <v>1.2999999999999999E-2</v>
      </c>
      <c r="F561" s="3">
        <v>1.2623621568216799E-149</v>
      </c>
      <c r="G561" s="2" t="s">
        <v>406</v>
      </c>
      <c r="H561" s="2" t="s">
        <v>483</v>
      </c>
      <c r="I561" s="2">
        <f>D561-E561</f>
        <v>0.309</v>
      </c>
    </row>
    <row r="562" spans="1:9" s="2" customFormat="1" x14ac:dyDescent="0.2">
      <c r="A562" s="2" t="s">
        <v>492</v>
      </c>
      <c r="B562" s="3">
        <v>3.9253079531647698E-146</v>
      </c>
      <c r="C562" s="2">
        <v>4.3367214051383396</v>
      </c>
      <c r="D562" s="2">
        <v>0.32600000000000001</v>
      </c>
      <c r="E562" s="2">
        <v>1.7000000000000001E-2</v>
      </c>
      <c r="F562" s="3">
        <v>5.9201494549631097E-142</v>
      </c>
      <c r="G562" s="2" t="s">
        <v>406</v>
      </c>
      <c r="H562" s="2" t="s">
        <v>492</v>
      </c>
      <c r="I562" s="2">
        <f>D562-E562</f>
        <v>0.309</v>
      </c>
    </row>
    <row r="563" spans="1:9" s="2" customFormat="1" x14ac:dyDescent="0.2">
      <c r="A563" s="2" t="s">
        <v>529</v>
      </c>
      <c r="B563" s="3">
        <v>3.4765163184641002E-116</v>
      </c>
      <c r="C563" s="2">
        <v>3.2995190662759599</v>
      </c>
      <c r="D563" s="2">
        <v>0.34699999999999998</v>
      </c>
      <c r="E563" s="2">
        <v>3.7999999999999999E-2</v>
      </c>
      <c r="F563" s="3">
        <v>5.2432819115075498E-112</v>
      </c>
      <c r="G563" s="2" t="s">
        <v>406</v>
      </c>
      <c r="H563" s="2" t="s">
        <v>529</v>
      </c>
      <c r="I563" s="2">
        <f>D563-E563</f>
        <v>0.309</v>
      </c>
    </row>
    <row r="564" spans="1:9" s="2" customFormat="1" x14ac:dyDescent="0.2">
      <c r="A564" s="2" t="s">
        <v>621</v>
      </c>
      <c r="B564" s="3">
        <v>1.1867305568785399E-57</v>
      </c>
      <c r="C564" s="2">
        <v>1.7361698097199001</v>
      </c>
      <c r="D564" s="2">
        <v>0.48499999999999999</v>
      </c>
      <c r="E564" s="2">
        <v>0.17599999999999999</v>
      </c>
      <c r="F564" s="3">
        <v>1.78982702588422E-53</v>
      </c>
      <c r="G564" s="2" t="s">
        <v>406</v>
      </c>
      <c r="H564" s="2" t="s">
        <v>621</v>
      </c>
      <c r="I564" s="2">
        <f>D564-E564</f>
        <v>0.309</v>
      </c>
    </row>
    <row r="565" spans="1:9" s="2" customFormat="1" x14ac:dyDescent="0.2">
      <c r="A565" s="2" t="s">
        <v>557</v>
      </c>
      <c r="B565" s="3">
        <v>1.9302255136468301E-98</v>
      </c>
      <c r="C565" s="2">
        <v>2.80659013698134</v>
      </c>
      <c r="D565" s="2">
        <v>0.36299999999999999</v>
      </c>
      <c r="E565" s="2">
        <v>5.6000000000000001E-2</v>
      </c>
      <c r="F565" s="3">
        <v>2.9111661196821501E-94</v>
      </c>
      <c r="G565" s="2" t="s">
        <v>406</v>
      </c>
      <c r="H565" s="2" t="s">
        <v>557</v>
      </c>
      <c r="I565" s="2">
        <f>D565-E565</f>
        <v>0.307</v>
      </c>
    </row>
    <row r="566" spans="1:9" s="2" customFormat="1" x14ac:dyDescent="0.2">
      <c r="A566" s="2" t="s">
        <v>576</v>
      </c>
      <c r="B566" s="3">
        <v>9.4619015993779302E-85</v>
      </c>
      <c r="C566" s="2">
        <v>2.3294365358143598</v>
      </c>
      <c r="D566" s="2">
        <v>0.38100000000000001</v>
      </c>
      <c r="E566" s="2">
        <v>7.3999999999999996E-2</v>
      </c>
      <c r="F566" s="3">
        <v>1.4270439992181801E-80</v>
      </c>
      <c r="G566" s="2" t="s">
        <v>406</v>
      </c>
      <c r="H566" s="2" t="s">
        <v>576</v>
      </c>
      <c r="I566" s="2">
        <f>D566-E566</f>
        <v>0.307</v>
      </c>
    </row>
    <row r="567" spans="1:9" s="2" customFormat="1" x14ac:dyDescent="0.2">
      <c r="A567" s="2" t="s">
        <v>650</v>
      </c>
      <c r="B567" s="3">
        <v>5.8514788337420905E-47</v>
      </c>
      <c r="C567" s="2">
        <v>1.2109219673243601</v>
      </c>
      <c r="D567" s="2">
        <v>0.50600000000000001</v>
      </c>
      <c r="E567" s="2">
        <v>0.19900000000000001</v>
      </c>
      <c r="F567" s="3">
        <v>8.8252003770498193E-43</v>
      </c>
      <c r="G567" s="2" t="s">
        <v>406</v>
      </c>
      <c r="H567" s="2" t="s">
        <v>650</v>
      </c>
      <c r="I567" s="2">
        <f>D567-E567</f>
        <v>0.307</v>
      </c>
    </row>
    <row r="568" spans="1:9" s="2" customFormat="1" x14ac:dyDescent="0.2">
      <c r="A568" s="2" t="s">
        <v>668</v>
      </c>
      <c r="B568" s="3">
        <v>5.8213439222848799E-41</v>
      </c>
      <c r="C568" s="2">
        <v>0.68483283669356598</v>
      </c>
      <c r="D568" s="2">
        <v>0.84399999999999997</v>
      </c>
      <c r="E568" s="2">
        <v>0.53800000000000003</v>
      </c>
      <c r="F568" s="3">
        <v>8.7797509035900507E-37</v>
      </c>
      <c r="G568" s="2" t="s">
        <v>406</v>
      </c>
      <c r="H568" s="2" t="s">
        <v>382</v>
      </c>
      <c r="I568" s="2">
        <f>D568-E568</f>
        <v>0.30599999999999994</v>
      </c>
    </row>
    <row r="569" spans="1:9" s="2" customFormat="1" x14ac:dyDescent="0.2">
      <c r="A569" s="2" t="s">
        <v>663</v>
      </c>
      <c r="B569" s="3">
        <v>5.0529216836262298E-42</v>
      </c>
      <c r="C569" s="2">
        <v>1.0301021078066399</v>
      </c>
      <c r="D569" s="2">
        <v>0.65100000000000002</v>
      </c>
      <c r="E569" s="2">
        <v>0.34599999999999997</v>
      </c>
      <c r="F569" s="3">
        <v>7.6208164832450699E-38</v>
      </c>
      <c r="G569" s="2" t="s">
        <v>406</v>
      </c>
      <c r="H569" s="2" t="s">
        <v>663</v>
      </c>
      <c r="I569" s="2">
        <f>D569-E569</f>
        <v>0.30500000000000005</v>
      </c>
    </row>
    <row r="570" spans="1:9" s="2" customFormat="1" x14ac:dyDescent="0.2">
      <c r="A570" s="2" t="s">
        <v>653</v>
      </c>
      <c r="B570" s="3">
        <v>3.2478750111733901E-46</v>
      </c>
      <c r="C570" s="2">
        <v>1.1730276726748301</v>
      </c>
      <c r="D570" s="2">
        <v>0.61399999999999999</v>
      </c>
      <c r="E570" s="2">
        <v>0.309</v>
      </c>
      <c r="F570" s="3">
        <v>4.8984450918517097E-42</v>
      </c>
      <c r="G570" s="2" t="s">
        <v>406</v>
      </c>
      <c r="H570" s="2" t="s">
        <v>653</v>
      </c>
      <c r="I570" s="2">
        <f>D570-E570</f>
        <v>0.30499999999999999</v>
      </c>
    </row>
    <row r="571" spans="1:9" s="2" customFormat="1" x14ac:dyDescent="0.2">
      <c r="A571" s="2" t="s">
        <v>508</v>
      </c>
      <c r="B571" s="3">
        <v>4.5832825951901799E-132</v>
      </c>
      <c r="C571" s="2">
        <v>3.9218642101104</v>
      </c>
      <c r="D571" s="2">
        <v>0.32700000000000001</v>
      </c>
      <c r="E571" s="2">
        <v>2.3E-2</v>
      </c>
      <c r="F571" s="3">
        <v>6.91250681006583E-128</v>
      </c>
      <c r="G571" s="2" t="s">
        <v>406</v>
      </c>
      <c r="H571" s="2" t="s">
        <v>508</v>
      </c>
      <c r="I571" s="2">
        <f>D571-E571</f>
        <v>0.30399999999999999</v>
      </c>
    </row>
    <row r="572" spans="1:9" s="2" customFormat="1" x14ac:dyDescent="0.2">
      <c r="A572" s="2" t="s">
        <v>554</v>
      </c>
      <c r="B572" s="3">
        <v>5.7114474512336499E-99</v>
      </c>
      <c r="C572" s="2">
        <v>2.8104121144802199</v>
      </c>
      <c r="D572" s="2">
        <v>0.35799999999999998</v>
      </c>
      <c r="E572" s="2">
        <v>5.3999999999999999E-2</v>
      </c>
      <c r="F572" s="3">
        <v>8.6140050459505796E-95</v>
      </c>
      <c r="G572" s="2" t="s">
        <v>406</v>
      </c>
      <c r="H572" s="2" t="s">
        <v>554</v>
      </c>
      <c r="I572" s="2">
        <f>D572-E572</f>
        <v>0.30399999999999999</v>
      </c>
    </row>
    <row r="573" spans="1:9" s="2" customFormat="1" x14ac:dyDescent="0.2">
      <c r="A573" s="2" t="s">
        <v>638</v>
      </c>
      <c r="B573" s="3">
        <v>1.28018698995152E-51</v>
      </c>
      <c r="C573" s="2">
        <v>0.963011174146021</v>
      </c>
      <c r="D573" s="2">
        <v>0.78900000000000003</v>
      </c>
      <c r="E573" s="2">
        <v>0.48599999999999999</v>
      </c>
      <c r="F573" s="3">
        <v>1.93077801824488E-47</v>
      </c>
      <c r="G573" s="2" t="s">
        <v>406</v>
      </c>
      <c r="H573" s="2" t="s">
        <v>638</v>
      </c>
      <c r="I573" s="2">
        <f>D573-E573</f>
        <v>0.30300000000000005</v>
      </c>
    </row>
    <row r="574" spans="1:9" s="2" customFormat="1" x14ac:dyDescent="0.2">
      <c r="A574" s="2" t="s">
        <v>477</v>
      </c>
      <c r="B574" s="3">
        <v>8.9598797192808696E-157</v>
      </c>
      <c r="C574" s="2">
        <v>5.2125563087140003</v>
      </c>
      <c r="D574" s="2">
        <v>0.313</v>
      </c>
      <c r="E574" s="2">
        <v>0.01</v>
      </c>
      <c r="F574" s="3">
        <v>1.3513290592619399E-152</v>
      </c>
      <c r="G574" s="2" t="s">
        <v>406</v>
      </c>
      <c r="H574" s="2" t="s">
        <v>477</v>
      </c>
      <c r="I574" s="2">
        <f>D574-E574</f>
        <v>0.30299999999999999</v>
      </c>
    </row>
    <row r="575" spans="1:9" s="2" customFormat="1" x14ac:dyDescent="0.2">
      <c r="A575" s="2" t="s">
        <v>555</v>
      </c>
      <c r="B575" s="3">
        <v>9.6023419966297802E-99</v>
      </c>
      <c r="C575" s="2">
        <v>2.82577455184135</v>
      </c>
      <c r="D575" s="2">
        <v>0.35599999999999998</v>
      </c>
      <c r="E575" s="2">
        <v>5.2999999999999999E-2</v>
      </c>
      <c r="F575" s="3">
        <v>1.4482252199317001E-94</v>
      </c>
      <c r="G575" s="2" t="s">
        <v>406</v>
      </c>
      <c r="H575" s="2" t="s">
        <v>555</v>
      </c>
      <c r="I575" s="2">
        <f>D575-E575</f>
        <v>0.30299999999999999</v>
      </c>
    </row>
    <row r="576" spans="1:9" s="2" customFormat="1" x14ac:dyDescent="0.2">
      <c r="A576" s="2" t="s">
        <v>687</v>
      </c>
      <c r="B576" s="3">
        <v>3.8083708403448204E-37</v>
      </c>
      <c r="C576" s="2">
        <v>0.94159518359788996</v>
      </c>
      <c r="D576" s="2">
        <v>0.60399999999999998</v>
      </c>
      <c r="E576" s="2">
        <v>0.30099999999999999</v>
      </c>
      <c r="F576" s="3">
        <v>5.7437849014080501E-33</v>
      </c>
      <c r="G576" s="2" t="s">
        <v>406</v>
      </c>
      <c r="H576" s="2" t="s">
        <v>687</v>
      </c>
      <c r="I576" s="2">
        <f>D576-E576</f>
        <v>0.30299999999999999</v>
      </c>
    </row>
    <row r="577" spans="1:9" s="2" customFormat="1" x14ac:dyDescent="0.2">
      <c r="A577" s="2" t="s">
        <v>700</v>
      </c>
      <c r="B577" s="3">
        <v>5.9641371148235803E-34</v>
      </c>
      <c r="C577" s="2">
        <v>0.77878402308832695</v>
      </c>
      <c r="D577" s="2">
        <v>0.745</v>
      </c>
      <c r="E577" s="2">
        <v>0.442</v>
      </c>
      <c r="F577" s="3">
        <v>8.9951115965769199E-30</v>
      </c>
      <c r="G577" s="2" t="s">
        <v>406</v>
      </c>
      <c r="H577" s="2" t="s">
        <v>700</v>
      </c>
      <c r="I577" s="2">
        <f>D577-E577</f>
        <v>0.30299999999999999</v>
      </c>
    </row>
    <row r="578" spans="1:9" s="2" customFormat="1" x14ac:dyDescent="0.2">
      <c r="A578" s="2" t="s">
        <v>549</v>
      </c>
      <c r="B578" s="3">
        <v>1.20811033234856E-101</v>
      </c>
      <c r="C578" s="2">
        <v>2.8405497477403001</v>
      </c>
      <c r="D578" s="2">
        <v>0.34899999999999998</v>
      </c>
      <c r="E578" s="2">
        <v>4.7E-2</v>
      </c>
      <c r="F578" s="3">
        <v>1.8220720032480999E-97</v>
      </c>
      <c r="G578" s="2" t="s">
        <v>406</v>
      </c>
      <c r="H578" s="2" t="s">
        <v>549</v>
      </c>
      <c r="I578" s="2">
        <f>D578-E578</f>
        <v>0.30199999999999999</v>
      </c>
    </row>
    <row r="579" spans="1:9" s="2" customFormat="1" x14ac:dyDescent="0.2">
      <c r="A579" s="2" t="s">
        <v>608</v>
      </c>
      <c r="B579" s="3">
        <v>7.3442844512506002E-62</v>
      </c>
      <c r="C579" s="2">
        <v>1.7536372811518199</v>
      </c>
      <c r="D579" s="2">
        <v>0.42699999999999999</v>
      </c>
      <c r="E579" s="2">
        <v>0.125</v>
      </c>
      <c r="F579" s="3">
        <v>1.10766498093762E-57</v>
      </c>
      <c r="G579" s="2" t="s">
        <v>406</v>
      </c>
      <c r="H579" s="2" t="s">
        <v>608</v>
      </c>
      <c r="I579" s="2">
        <f>D579-E579</f>
        <v>0.30199999999999999</v>
      </c>
    </row>
    <row r="580" spans="1:9" s="2" customFormat="1" x14ac:dyDescent="0.2">
      <c r="A580" s="2" t="s">
        <v>624</v>
      </c>
      <c r="B580" s="3">
        <v>2.1788369100994798E-56</v>
      </c>
      <c r="C580" s="2">
        <v>0.942775250641392</v>
      </c>
      <c r="D580" s="2">
        <v>0.86499999999999999</v>
      </c>
      <c r="E580" s="2">
        <v>0.56399999999999995</v>
      </c>
      <c r="F580" s="3">
        <v>3.2861218278120401E-52</v>
      </c>
      <c r="G580" s="2" t="s">
        <v>406</v>
      </c>
      <c r="H580" s="2" t="s">
        <v>624</v>
      </c>
      <c r="I580" s="2">
        <f>D580-E580</f>
        <v>0.30100000000000005</v>
      </c>
    </row>
    <row r="581" spans="1:9" s="2" customFormat="1" x14ac:dyDescent="0.2">
      <c r="A581" s="2" t="s">
        <v>497</v>
      </c>
      <c r="B581" s="3">
        <v>3.1611073646679701E-139</v>
      </c>
      <c r="C581" s="2">
        <v>4.2758100608356999</v>
      </c>
      <c r="D581" s="2">
        <v>0.31900000000000001</v>
      </c>
      <c r="E581" s="2">
        <v>1.7999999999999999E-2</v>
      </c>
      <c r="F581" s="3">
        <v>4.7675821273922303E-135</v>
      </c>
      <c r="G581" s="2" t="s">
        <v>406</v>
      </c>
      <c r="H581" s="2" t="s">
        <v>497</v>
      </c>
      <c r="I581" s="2">
        <f>D581-E581</f>
        <v>0.30099999999999999</v>
      </c>
    </row>
    <row r="582" spans="1:9" s="2" customFormat="1" x14ac:dyDescent="0.2">
      <c r="A582" s="2" t="s">
        <v>494</v>
      </c>
      <c r="B582" s="3">
        <v>8.3908534593267602E-145</v>
      </c>
      <c r="C582" s="2">
        <v>4.7172329204875298</v>
      </c>
      <c r="D582" s="2">
        <v>0.315</v>
      </c>
      <c r="E582" s="2">
        <v>1.4999999999999999E-2</v>
      </c>
      <c r="F582" s="3">
        <v>1.2655085187356599E-140</v>
      </c>
      <c r="G582" s="2" t="s">
        <v>406</v>
      </c>
      <c r="H582" s="2" t="s">
        <v>494</v>
      </c>
      <c r="I582" s="2">
        <f>D582-E582</f>
        <v>0.3</v>
      </c>
    </row>
    <row r="583" spans="1:9" s="2" customFormat="1" x14ac:dyDescent="0.2">
      <c r="A583" s="2" t="s">
        <v>573</v>
      </c>
      <c r="B583" s="3">
        <v>7.3561474295776702E-87</v>
      </c>
      <c r="C583" s="2">
        <v>2.4250077926059102</v>
      </c>
      <c r="D583" s="2">
        <v>0.36599999999999999</v>
      </c>
      <c r="E583" s="2">
        <v>6.6000000000000003E-2</v>
      </c>
      <c r="F583" s="3">
        <v>1.1094541553289E-82</v>
      </c>
      <c r="G583" s="2" t="s">
        <v>406</v>
      </c>
      <c r="H583" s="2" t="s">
        <v>573</v>
      </c>
      <c r="I583" s="2">
        <f>D583-E583</f>
        <v>0.3</v>
      </c>
    </row>
    <row r="584" spans="1:9" x14ac:dyDescent="0.2">
      <c r="A584" t="s">
        <v>708</v>
      </c>
      <c r="B584" s="1">
        <v>8.1895908657359502E-33</v>
      </c>
      <c r="C584">
        <v>0.75084253391000699</v>
      </c>
      <c r="D584">
        <v>0.74</v>
      </c>
      <c r="E584">
        <v>0.442</v>
      </c>
      <c r="F584" s="1">
        <v>1.2351540943703001E-28</v>
      </c>
      <c r="G584" t="s">
        <v>406</v>
      </c>
      <c r="H584" t="s">
        <v>708</v>
      </c>
      <c r="I584">
        <f>D584-E584</f>
        <v>0.29799999999999999</v>
      </c>
    </row>
    <row r="585" spans="1:9" x14ac:dyDescent="0.2">
      <c r="A585" t="s">
        <v>671</v>
      </c>
      <c r="B585" s="1">
        <v>4.4308131107840097E-40</v>
      </c>
      <c r="C585">
        <v>1.09544377282438</v>
      </c>
      <c r="D585">
        <v>0.57499999999999996</v>
      </c>
      <c r="E585">
        <v>0.27700000000000002</v>
      </c>
      <c r="F585" s="1">
        <v>6.6825523336844497E-36</v>
      </c>
      <c r="G585" t="s">
        <v>406</v>
      </c>
      <c r="H585" t="s">
        <v>671</v>
      </c>
      <c r="I585">
        <f>D585-E585</f>
        <v>0.29799999999999993</v>
      </c>
    </row>
    <row r="586" spans="1:9" x14ac:dyDescent="0.2">
      <c r="A586" t="s">
        <v>619</v>
      </c>
      <c r="B586" s="1">
        <v>2.1409446137860901E-58</v>
      </c>
      <c r="C586">
        <v>1.6707404079744299</v>
      </c>
      <c r="D586">
        <v>0.432</v>
      </c>
      <c r="E586">
        <v>0.13500000000000001</v>
      </c>
      <c r="F586" s="1">
        <v>3.2289726665121899E-54</v>
      </c>
      <c r="G586" t="s">
        <v>406</v>
      </c>
      <c r="H586" t="s">
        <v>619</v>
      </c>
      <c r="I586">
        <f>D586-E586</f>
        <v>0.29699999999999999</v>
      </c>
    </row>
    <row r="587" spans="1:9" x14ac:dyDescent="0.2">
      <c r="A587" t="s">
        <v>703</v>
      </c>
      <c r="B587" s="1">
        <v>2.047938504099E-33</v>
      </c>
      <c r="C587">
        <v>0.79527357842865398</v>
      </c>
      <c r="D587">
        <v>0.70599999999999996</v>
      </c>
      <c r="E587">
        <v>0.41</v>
      </c>
      <c r="F587" s="1">
        <v>3.0887008518821202E-29</v>
      </c>
      <c r="G587" t="s">
        <v>406</v>
      </c>
      <c r="H587" t="s">
        <v>703</v>
      </c>
      <c r="I587">
        <f>D587-E587</f>
        <v>0.29599999999999999</v>
      </c>
    </row>
    <row r="588" spans="1:9" x14ac:dyDescent="0.2">
      <c r="A588" t="s">
        <v>688</v>
      </c>
      <c r="B588" s="1">
        <v>6.26800065603479E-37</v>
      </c>
      <c r="C588">
        <v>0.73272377093095697</v>
      </c>
      <c r="D588">
        <v>0.81899999999999995</v>
      </c>
      <c r="E588">
        <v>0.52300000000000002</v>
      </c>
      <c r="F588" s="1">
        <v>9.4533985894316606E-33</v>
      </c>
      <c r="G588" t="s">
        <v>406</v>
      </c>
      <c r="H588" t="s">
        <v>688</v>
      </c>
      <c r="I588">
        <f>D588-E588</f>
        <v>0.29599999999999993</v>
      </c>
    </row>
    <row r="589" spans="1:9" x14ac:dyDescent="0.2">
      <c r="A589" t="s">
        <v>697</v>
      </c>
      <c r="B589" s="1">
        <v>3.4176538872867702E-35</v>
      </c>
      <c r="C589">
        <v>0.88030308807801705</v>
      </c>
      <c r="D589">
        <v>0.67300000000000004</v>
      </c>
      <c r="E589">
        <v>0.378</v>
      </c>
      <c r="F589" s="1">
        <v>5.1545055928059102E-31</v>
      </c>
      <c r="G589" t="s">
        <v>406</v>
      </c>
      <c r="H589" t="s">
        <v>697</v>
      </c>
      <c r="I589">
        <f>D589-E589</f>
        <v>0.29500000000000004</v>
      </c>
    </row>
    <row r="590" spans="1:9" x14ac:dyDescent="0.2">
      <c r="A590" t="s">
        <v>713</v>
      </c>
      <c r="B590" s="1">
        <v>4.3196077745606502E-32</v>
      </c>
      <c r="C590">
        <v>0.67655655394209002</v>
      </c>
      <c r="D590">
        <v>0.79800000000000004</v>
      </c>
      <c r="E590">
        <v>0.503</v>
      </c>
      <c r="F590" s="1">
        <v>6.5148324455923699E-28</v>
      </c>
      <c r="G590" t="s">
        <v>406</v>
      </c>
      <c r="H590" t="s">
        <v>713</v>
      </c>
      <c r="I590">
        <f>D590-E590</f>
        <v>0.29500000000000004</v>
      </c>
    </row>
    <row r="591" spans="1:9" x14ac:dyDescent="0.2">
      <c r="A591" t="s">
        <v>712</v>
      </c>
      <c r="B591" s="1">
        <v>4.2102272333237502E-32</v>
      </c>
      <c r="C591">
        <v>0.59317467755550801</v>
      </c>
      <c r="D591">
        <v>0.88700000000000001</v>
      </c>
      <c r="E591">
        <v>0.59299999999999997</v>
      </c>
      <c r="F591" s="1">
        <v>6.3498647132988804E-28</v>
      </c>
      <c r="G591" t="s">
        <v>406</v>
      </c>
      <c r="H591" t="s">
        <v>358</v>
      </c>
      <c r="I591">
        <f>D591-E591</f>
        <v>0.29400000000000004</v>
      </c>
    </row>
    <row r="592" spans="1:9" x14ac:dyDescent="0.2">
      <c r="A592" t="s">
        <v>660</v>
      </c>
      <c r="B592" s="1">
        <v>2.3377362899915501E-43</v>
      </c>
      <c r="C592">
        <v>1.1681610310908399</v>
      </c>
      <c r="D592">
        <v>0.48699999999999999</v>
      </c>
      <c r="E592">
        <v>0.193</v>
      </c>
      <c r="F592" s="1">
        <v>3.5257738725652602E-39</v>
      </c>
      <c r="G592" t="s">
        <v>406</v>
      </c>
      <c r="H592" t="s">
        <v>365</v>
      </c>
      <c r="I592">
        <f>D592-E592</f>
        <v>0.29399999999999998</v>
      </c>
    </row>
    <row r="593" spans="1:9" x14ac:dyDescent="0.2">
      <c r="A593" t="s">
        <v>679</v>
      </c>
      <c r="B593" s="1">
        <v>5.0001253526264305E-38</v>
      </c>
      <c r="C593">
        <v>0.96084060178335895</v>
      </c>
      <c r="D593">
        <v>0.67100000000000004</v>
      </c>
      <c r="E593">
        <v>0.378</v>
      </c>
      <c r="F593" s="1">
        <v>7.5411890568311803E-34</v>
      </c>
      <c r="G593" t="s">
        <v>406</v>
      </c>
      <c r="H593" t="s">
        <v>679</v>
      </c>
      <c r="I593">
        <f>D593-E593</f>
        <v>0.29300000000000004</v>
      </c>
    </row>
    <row r="594" spans="1:9" x14ac:dyDescent="0.2">
      <c r="A594" t="s">
        <v>628</v>
      </c>
      <c r="B594" s="1">
        <v>1.07253275562074E-54</v>
      </c>
      <c r="C594">
        <v>1.6019628936325701</v>
      </c>
      <c r="D594">
        <v>0.44400000000000001</v>
      </c>
      <c r="E594">
        <v>0.152</v>
      </c>
      <c r="F594" s="1">
        <v>1.61759390202719E-50</v>
      </c>
      <c r="G594" t="s">
        <v>406</v>
      </c>
      <c r="H594" t="s">
        <v>628</v>
      </c>
      <c r="I594">
        <f>D594-E594</f>
        <v>0.29200000000000004</v>
      </c>
    </row>
    <row r="595" spans="1:9" x14ac:dyDescent="0.2">
      <c r="A595" t="s">
        <v>646</v>
      </c>
      <c r="B595" s="1">
        <v>1.8604337214119502E-48</v>
      </c>
      <c r="C595">
        <v>0.924478876012506</v>
      </c>
      <c r="D595">
        <v>0.86699999999999999</v>
      </c>
      <c r="E595">
        <v>0.57599999999999996</v>
      </c>
      <c r="F595" s="1">
        <v>2.8059061386335101E-44</v>
      </c>
      <c r="G595" t="s">
        <v>406</v>
      </c>
      <c r="H595" t="s">
        <v>646</v>
      </c>
      <c r="I595">
        <f>D595-E595</f>
        <v>0.29100000000000004</v>
      </c>
    </row>
    <row r="596" spans="1:9" x14ac:dyDescent="0.2">
      <c r="A596" t="s">
        <v>792</v>
      </c>
      <c r="B596" s="1">
        <v>9.3680695911852304E-22</v>
      </c>
      <c r="C596">
        <v>0.38566888566222801</v>
      </c>
      <c r="D596">
        <v>0.73799999999999999</v>
      </c>
      <c r="E596">
        <v>0.44800000000000001</v>
      </c>
      <c r="F596" s="1">
        <v>1.4128922557425599E-17</v>
      </c>
      <c r="G596" t="s">
        <v>406</v>
      </c>
      <c r="H596" t="s">
        <v>387</v>
      </c>
      <c r="I596">
        <f>D596-E596</f>
        <v>0.28999999999999998</v>
      </c>
    </row>
    <row r="597" spans="1:9" x14ac:dyDescent="0.2">
      <c r="A597" t="s">
        <v>525</v>
      </c>
      <c r="B597" s="1">
        <v>3.99855149356682E-120</v>
      </c>
      <c r="C597">
        <v>3.6424627276853498</v>
      </c>
      <c r="D597">
        <v>0.315</v>
      </c>
      <c r="E597">
        <v>2.5999999999999999E-2</v>
      </c>
      <c r="F597" s="1">
        <v>6.0306153625974796E-116</v>
      </c>
      <c r="G597" t="s">
        <v>406</v>
      </c>
      <c r="H597" t="s">
        <v>525</v>
      </c>
      <c r="I597">
        <f>D597-E597</f>
        <v>0.28899999999999998</v>
      </c>
    </row>
    <row r="598" spans="1:9" x14ac:dyDescent="0.2">
      <c r="A598" t="s">
        <v>704</v>
      </c>
      <c r="B598" s="1">
        <v>2.0638126492590301E-33</v>
      </c>
      <c r="C598">
        <v>0.77331523491157705</v>
      </c>
      <c r="D598">
        <v>0.71499999999999997</v>
      </c>
      <c r="E598">
        <v>0.42599999999999999</v>
      </c>
      <c r="F598" s="1">
        <v>3.1126422376124698E-29</v>
      </c>
      <c r="G598" t="s">
        <v>406</v>
      </c>
      <c r="H598" t="s">
        <v>704</v>
      </c>
      <c r="I598">
        <f>D598-E598</f>
        <v>0.28899999999999998</v>
      </c>
    </row>
    <row r="599" spans="1:9" x14ac:dyDescent="0.2">
      <c r="A599" t="s">
        <v>666</v>
      </c>
      <c r="B599" s="1">
        <v>2.6498882608641698E-41</v>
      </c>
      <c r="C599">
        <v>1.1552504631465099</v>
      </c>
      <c r="D599">
        <v>0.54500000000000004</v>
      </c>
      <c r="E599">
        <v>0.25700000000000001</v>
      </c>
      <c r="F599" s="1">
        <v>3.9965614750353298E-37</v>
      </c>
      <c r="G599" t="s">
        <v>406</v>
      </c>
      <c r="H599" t="s">
        <v>666</v>
      </c>
      <c r="I599">
        <f>D599-E599</f>
        <v>0.28800000000000003</v>
      </c>
    </row>
    <row r="600" spans="1:9" x14ac:dyDescent="0.2">
      <c r="A600" t="s">
        <v>500</v>
      </c>
      <c r="B600" s="1">
        <v>2.4495722055358199E-137</v>
      </c>
      <c r="C600">
        <v>4.7074502301767698</v>
      </c>
      <c r="D600">
        <v>0.30299999999999999</v>
      </c>
      <c r="E600">
        <v>1.4999999999999999E-2</v>
      </c>
      <c r="F600" s="1">
        <v>3.6944448003891198E-133</v>
      </c>
      <c r="G600" t="s">
        <v>406</v>
      </c>
      <c r="H600" t="s">
        <v>500</v>
      </c>
      <c r="I600">
        <f>D600-E600</f>
        <v>0.28799999999999998</v>
      </c>
    </row>
    <row r="601" spans="1:9" x14ac:dyDescent="0.2">
      <c r="A601" t="s">
        <v>523</v>
      </c>
      <c r="B601" s="1">
        <v>1.2957806540736799E-120</v>
      </c>
      <c r="C601">
        <v>3.6474871471955299</v>
      </c>
      <c r="D601">
        <v>0.312</v>
      </c>
      <c r="E601">
        <v>2.4E-2</v>
      </c>
      <c r="F601" s="1">
        <v>1.95429638247392E-116</v>
      </c>
      <c r="G601" t="s">
        <v>406</v>
      </c>
      <c r="H601" t="s">
        <v>523</v>
      </c>
      <c r="I601">
        <f>D601-E601</f>
        <v>0.28799999999999998</v>
      </c>
    </row>
    <row r="602" spans="1:9" x14ac:dyDescent="0.2">
      <c r="A602" t="s">
        <v>718</v>
      </c>
      <c r="B602" s="1">
        <v>8.4499838562136998E-31</v>
      </c>
      <c r="C602">
        <v>0.54639285363074896</v>
      </c>
      <c r="D602">
        <v>0.88300000000000001</v>
      </c>
      <c r="E602">
        <v>0.59699999999999998</v>
      </c>
      <c r="F602" s="1">
        <v>1.27442656519415E-26</v>
      </c>
      <c r="G602" t="s">
        <v>406</v>
      </c>
      <c r="H602" t="s">
        <v>372</v>
      </c>
      <c r="I602">
        <f>D602-E602</f>
        <v>0.28600000000000003</v>
      </c>
    </row>
    <row r="603" spans="1:9" x14ac:dyDescent="0.2">
      <c r="A603" t="s">
        <v>736</v>
      </c>
      <c r="B603" s="1">
        <v>6.0090823175590602E-28</v>
      </c>
      <c r="C603">
        <v>0.62319553558773699</v>
      </c>
      <c r="D603">
        <v>0.77200000000000002</v>
      </c>
      <c r="E603">
        <v>0.48599999999999999</v>
      </c>
      <c r="F603" s="1">
        <v>9.0628979513425703E-24</v>
      </c>
      <c r="G603" t="s">
        <v>406</v>
      </c>
      <c r="H603" t="s">
        <v>383</v>
      </c>
      <c r="I603">
        <f>D603-E603</f>
        <v>0.28600000000000003</v>
      </c>
    </row>
    <row r="604" spans="1:9" x14ac:dyDescent="0.2">
      <c r="A604" t="s">
        <v>511</v>
      </c>
      <c r="B604" s="1">
        <v>2.0278933663293099E-131</v>
      </c>
      <c r="C604">
        <v>4.2654772227109303</v>
      </c>
      <c r="D604">
        <v>0.30299999999999999</v>
      </c>
      <c r="E604">
        <v>1.7000000000000001E-2</v>
      </c>
      <c r="F604" s="1">
        <v>3.0584687750978701E-127</v>
      </c>
      <c r="G604" t="s">
        <v>406</v>
      </c>
      <c r="H604" t="s">
        <v>511</v>
      </c>
      <c r="I604">
        <f>D604-E604</f>
        <v>0.28599999999999998</v>
      </c>
    </row>
    <row r="605" spans="1:9" x14ac:dyDescent="0.2">
      <c r="A605" t="s">
        <v>639</v>
      </c>
      <c r="B605" s="1">
        <v>1.9386144370774901E-51</v>
      </c>
      <c r="C605">
        <v>1.5845633868656801</v>
      </c>
      <c r="D605">
        <v>0.435</v>
      </c>
      <c r="E605">
        <v>0.15</v>
      </c>
      <c r="F605" s="1">
        <v>2.9238182940002702E-47</v>
      </c>
      <c r="G605" t="s">
        <v>406</v>
      </c>
      <c r="H605" t="s">
        <v>639</v>
      </c>
      <c r="I605">
        <f>D605-E605</f>
        <v>0.28500000000000003</v>
      </c>
    </row>
    <row r="606" spans="1:9" x14ac:dyDescent="0.2">
      <c r="A606" t="s">
        <v>641</v>
      </c>
      <c r="B606" s="1">
        <v>1.8724676372020399E-50</v>
      </c>
      <c r="C606">
        <v>1.52109378566243</v>
      </c>
      <c r="D606">
        <v>0.434</v>
      </c>
      <c r="E606">
        <v>0.152</v>
      </c>
      <c r="F606" s="1">
        <v>2.82405569042812E-46</v>
      </c>
      <c r="G606" t="s">
        <v>406</v>
      </c>
      <c r="H606" t="s">
        <v>641</v>
      </c>
      <c r="I606">
        <f>D606-E606</f>
        <v>0.28200000000000003</v>
      </c>
    </row>
    <row r="607" spans="1:9" x14ac:dyDescent="0.2">
      <c r="A607" t="s">
        <v>696</v>
      </c>
      <c r="B607" s="1">
        <v>1.6467723755236301E-35</v>
      </c>
      <c r="C607">
        <v>1.04775646663619</v>
      </c>
      <c r="D607">
        <v>0.60399999999999998</v>
      </c>
      <c r="E607">
        <v>0.32300000000000001</v>
      </c>
      <c r="F607" s="1">
        <v>2.4836620967647402E-31</v>
      </c>
      <c r="G607" t="s">
        <v>406</v>
      </c>
      <c r="H607" t="s">
        <v>696</v>
      </c>
      <c r="I607">
        <f>D607-E607</f>
        <v>0.28099999999999997</v>
      </c>
    </row>
    <row r="608" spans="1:9" x14ac:dyDescent="0.2">
      <c r="A608" t="s">
        <v>652</v>
      </c>
      <c r="B608" s="1">
        <v>2.9635014657828001E-46</v>
      </c>
      <c r="C608">
        <v>1.3578529434337401</v>
      </c>
      <c r="D608">
        <v>0.45500000000000002</v>
      </c>
      <c r="E608">
        <v>0.17499999999999999</v>
      </c>
      <c r="F608" s="1">
        <v>4.46955291069362E-42</v>
      </c>
      <c r="G608" t="s">
        <v>406</v>
      </c>
      <c r="H608" t="s">
        <v>652</v>
      </c>
      <c r="I608">
        <f>D608-E608</f>
        <v>0.28000000000000003</v>
      </c>
    </row>
    <row r="609" spans="1:9" x14ac:dyDescent="0.2">
      <c r="A609" t="s">
        <v>544</v>
      </c>
      <c r="B609" s="1">
        <v>1.8259764770036101E-103</v>
      </c>
      <c r="C609">
        <v>3.2668604105839099</v>
      </c>
      <c r="D609">
        <v>0.312</v>
      </c>
      <c r="E609">
        <v>3.4000000000000002E-2</v>
      </c>
      <c r="F609" s="1">
        <v>2.7539377226168502E-99</v>
      </c>
      <c r="G609" t="s">
        <v>406</v>
      </c>
      <c r="H609" t="s">
        <v>544</v>
      </c>
      <c r="I609">
        <f>D609-E609</f>
        <v>0.27800000000000002</v>
      </c>
    </row>
    <row r="610" spans="1:9" x14ac:dyDescent="0.2">
      <c r="A610" t="s">
        <v>716</v>
      </c>
      <c r="B610" s="1">
        <v>1.60674200995066E-31</v>
      </c>
      <c r="C610">
        <v>0.73669097818565699</v>
      </c>
      <c r="D610">
        <v>0.749</v>
      </c>
      <c r="E610">
        <v>0.47099999999999997</v>
      </c>
      <c r="F610" s="1">
        <v>2.4232882994075898E-27</v>
      </c>
      <c r="G610" t="s">
        <v>406</v>
      </c>
      <c r="H610" t="s">
        <v>716</v>
      </c>
      <c r="I610">
        <f>D610-E610</f>
        <v>0.27800000000000002</v>
      </c>
    </row>
    <row r="611" spans="1:9" x14ac:dyDescent="0.2">
      <c r="A611" t="s">
        <v>695</v>
      </c>
      <c r="B611" s="1">
        <v>1.04365534473006E-35</v>
      </c>
      <c r="C611">
        <v>0.876802362698059</v>
      </c>
      <c r="D611">
        <v>0.745</v>
      </c>
      <c r="E611">
        <v>0.46700000000000003</v>
      </c>
      <c r="F611" s="1">
        <v>1.5740409909218699E-31</v>
      </c>
      <c r="G611" t="s">
        <v>406</v>
      </c>
      <c r="H611" t="s">
        <v>695</v>
      </c>
      <c r="I611">
        <f>D611-E611</f>
        <v>0.27799999999999997</v>
      </c>
    </row>
    <row r="612" spans="1:9" x14ac:dyDescent="0.2">
      <c r="A612" t="s">
        <v>517</v>
      </c>
      <c r="B612" s="1">
        <v>1.0710361301625001E-125</v>
      </c>
      <c r="C612">
        <v>4.1299282062708098</v>
      </c>
      <c r="D612">
        <v>0.29399999999999998</v>
      </c>
      <c r="E612">
        <v>1.7000000000000001E-2</v>
      </c>
      <c r="F612" s="1">
        <v>1.61533669151108E-121</v>
      </c>
      <c r="G612" t="s">
        <v>406</v>
      </c>
      <c r="H612" t="s">
        <v>517</v>
      </c>
      <c r="I612">
        <f>D612-E612</f>
        <v>0.27699999999999997</v>
      </c>
    </row>
    <row r="613" spans="1:9" x14ac:dyDescent="0.2">
      <c r="A613" t="s">
        <v>721</v>
      </c>
      <c r="B613" s="1">
        <v>2.71542343053883E-30</v>
      </c>
      <c r="C613">
        <v>0.78803279625817801</v>
      </c>
      <c r="D613">
        <v>0.66200000000000003</v>
      </c>
      <c r="E613">
        <v>0.38600000000000001</v>
      </c>
      <c r="F613" s="1">
        <v>4.0954016179386602E-26</v>
      </c>
      <c r="G613" t="s">
        <v>406</v>
      </c>
      <c r="H613" t="s">
        <v>721</v>
      </c>
      <c r="I613">
        <f>D613-E613</f>
        <v>0.27600000000000002</v>
      </c>
    </row>
    <row r="614" spans="1:9" x14ac:dyDescent="0.2">
      <c r="A614" t="s">
        <v>502</v>
      </c>
      <c r="B614" s="1">
        <v>5.4494499420567599E-136</v>
      </c>
      <c r="C614">
        <v>4.6959824776161003</v>
      </c>
      <c r="D614">
        <v>0.28799999999999998</v>
      </c>
      <c r="E614">
        <v>1.2E-2</v>
      </c>
      <c r="F614" s="1">
        <v>8.2188604026100005E-132</v>
      </c>
      <c r="G614" t="s">
        <v>406</v>
      </c>
      <c r="H614" t="s">
        <v>502</v>
      </c>
      <c r="I614">
        <f>D614-E614</f>
        <v>0.27599999999999997</v>
      </c>
    </row>
    <row r="615" spans="1:9" x14ac:dyDescent="0.2">
      <c r="A615" t="s">
        <v>575</v>
      </c>
      <c r="B615" s="1">
        <v>5.7458762329569198E-85</v>
      </c>
      <c r="C615">
        <v>2.5704048313619898</v>
      </c>
      <c r="D615">
        <v>0.32600000000000001</v>
      </c>
      <c r="E615">
        <v>5.0999999999999997E-2</v>
      </c>
      <c r="F615" s="1">
        <v>8.6659305345456206E-81</v>
      </c>
      <c r="G615" t="s">
        <v>406</v>
      </c>
      <c r="H615" t="s">
        <v>575</v>
      </c>
      <c r="I615">
        <f>D615-E615</f>
        <v>0.27500000000000002</v>
      </c>
    </row>
    <row r="616" spans="1:9" x14ac:dyDescent="0.2">
      <c r="A616" t="s">
        <v>693</v>
      </c>
      <c r="B616" s="1">
        <v>6.2153350046304198E-36</v>
      </c>
      <c r="C616">
        <v>0.87179468817327499</v>
      </c>
      <c r="D616">
        <v>0.71199999999999997</v>
      </c>
      <c r="E616">
        <v>0.437</v>
      </c>
      <c r="F616" s="1">
        <v>9.3739682539835897E-32</v>
      </c>
      <c r="G616" t="s">
        <v>406</v>
      </c>
      <c r="H616" t="s">
        <v>693</v>
      </c>
      <c r="I616">
        <f>D616-E616</f>
        <v>0.27499999999999997</v>
      </c>
    </row>
    <row r="617" spans="1:9" x14ac:dyDescent="0.2">
      <c r="A617" t="s">
        <v>727</v>
      </c>
      <c r="B617" s="1">
        <v>1.0822276097279799E-29</v>
      </c>
      <c r="C617">
        <v>0.76972911813251199</v>
      </c>
      <c r="D617">
        <v>0.71699999999999997</v>
      </c>
      <c r="E617">
        <v>0.442</v>
      </c>
      <c r="F617" s="1">
        <v>1.63221568099174E-25</v>
      </c>
      <c r="G617" t="s">
        <v>406</v>
      </c>
      <c r="H617" t="s">
        <v>727</v>
      </c>
      <c r="I617">
        <f>D617-E617</f>
        <v>0.27499999999999997</v>
      </c>
    </row>
    <row r="618" spans="1:9" x14ac:dyDescent="0.2">
      <c r="A618" t="s">
        <v>725</v>
      </c>
      <c r="B618" s="1">
        <v>7.78185810534222E-30</v>
      </c>
      <c r="C618">
        <v>0.78436953276903598</v>
      </c>
      <c r="D618">
        <v>0.71</v>
      </c>
      <c r="E618">
        <v>0.436</v>
      </c>
      <c r="F618" s="1">
        <v>1.17365983944771E-25</v>
      </c>
      <c r="G618" t="s">
        <v>406</v>
      </c>
      <c r="H618" t="s">
        <v>725</v>
      </c>
      <c r="I618">
        <f>D618-E618</f>
        <v>0.27399999999999997</v>
      </c>
    </row>
    <row r="619" spans="1:9" x14ac:dyDescent="0.2">
      <c r="A619" t="s">
        <v>743</v>
      </c>
      <c r="B619" s="1">
        <v>4.3556944940391998E-26</v>
      </c>
      <c r="C619">
        <v>0.62101888847325304</v>
      </c>
      <c r="D619">
        <v>0.82499999999999996</v>
      </c>
      <c r="E619">
        <v>0.55100000000000005</v>
      </c>
      <c r="F619" s="1">
        <v>6.5692584359099197E-22</v>
      </c>
      <c r="G619" t="s">
        <v>406</v>
      </c>
      <c r="H619" t="s">
        <v>362</v>
      </c>
      <c r="I619">
        <f>D619-E619</f>
        <v>0.27399999999999991</v>
      </c>
    </row>
    <row r="620" spans="1:9" x14ac:dyDescent="0.2">
      <c r="A620" t="s">
        <v>547</v>
      </c>
      <c r="B620" s="1">
        <v>2.7589636954782501E-102</v>
      </c>
      <c r="C620">
        <v>3.4080369243902502</v>
      </c>
      <c r="D620">
        <v>0.30299999999999999</v>
      </c>
      <c r="E620">
        <v>3.2000000000000001E-2</v>
      </c>
      <c r="F620" s="1">
        <v>4.1610690455203002E-98</v>
      </c>
      <c r="G620" t="s">
        <v>406</v>
      </c>
      <c r="H620" t="s">
        <v>547</v>
      </c>
      <c r="I620">
        <f>D620-E620</f>
        <v>0.27100000000000002</v>
      </c>
    </row>
    <row r="621" spans="1:9" x14ac:dyDescent="0.2">
      <c r="A621" t="s">
        <v>750</v>
      </c>
      <c r="B621" s="1">
        <v>3.6430620843314099E-25</v>
      </c>
      <c r="C621">
        <v>0.67120200920170603</v>
      </c>
      <c r="D621">
        <v>0.53800000000000003</v>
      </c>
      <c r="E621">
        <v>0.26900000000000002</v>
      </c>
      <c r="F621" s="1">
        <v>5.49446623558863E-21</v>
      </c>
      <c r="G621" t="s">
        <v>406</v>
      </c>
      <c r="H621" t="s">
        <v>750</v>
      </c>
      <c r="I621">
        <f>D621-E621</f>
        <v>0.26900000000000002</v>
      </c>
    </row>
    <row r="622" spans="1:9" x14ac:dyDescent="0.2">
      <c r="A622" t="s">
        <v>782</v>
      </c>
      <c r="B622" s="1">
        <v>1.95120756741502E-22</v>
      </c>
      <c r="C622">
        <v>0.54637097494078501</v>
      </c>
      <c r="D622">
        <v>0.72599999999999998</v>
      </c>
      <c r="E622">
        <v>0.45700000000000002</v>
      </c>
      <c r="F622" s="1">
        <v>2.9428112531753301E-18</v>
      </c>
      <c r="G622" t="s">
        <v>406</v>
      </c>
      <c r="H622" t="s">
        <v>373</v>
      </c>
      <c r="I622">
        <f>D622-E622</f>
        <v>0.26899999999999996</v>
      </c>
    </row>
    <row r="623" spans="1:9" x14ac:dyDescent="0.2">
      <c r="A623" t="s">
        <v>647</v>
      </c>
      <c r="B623" s="1">
        <v>1.91875452257399E-48</v>
      </c>
      <c r="C623">
        <v>1.6655546526767999</v>
      </c>
      <c r="D623">
        <v>0.42099999999999999</v>
      </c>
      <c r="E623">
        <v>0.153</v>
      </c>
      <c r="F623" s="1">
        <v>2.8938655709460899E-44</v>
      </c>
      <c r="G623" t="s">
        <v>406</v>
      </c>
      <c r="H623" t="s">
        <v>647</v>
      </c>
      <c r="I623">
        <f>D623-E623</f>
        <v>0.26800000000000002</v>
      </c>
    </row>
    <row r="624" spans="1:9" x14ac:dyDescent="0.2">
      <c r="A624" t="s">
        <v>670</v>
      </c>
      <c r="B624" s="1">
        <v>2.4769117833943698E-40</v>
      </c>
      <c r="C624">
        <v>1.1816033005757201</v>
      </c>
      <c r="D624">
        <v>0.441</v>
      </c>
      <c r="E624">
        <v>0.17299999999999999</v>
      </c>
      <c r="F624" s="1">
        <v>3.7356783517153802E-36</v>
      </c>
      <c r="G624" t="s">
        <v>406</v>
      </c>
      <c r="H624" t="s">
        <v>670</v>
      </c>
      <c r="I624">
        <f>D624-E624</f>
        <v>0.26800000000000002</v>
      </c>
    </row>
    <row r="625" spans="1:9" x14ac:dyDescent="0.2">
      <c r="A625" t="s">
        <v>741</v>
      </c>
      <c r="B625" s="1">
        <v>3.0880184298151998E-26</v>
      </c>
      <c r="C625">
        <v>0.72333415567182302</v>
      </c>
      <c r="D625">
        <v>0.70599999999999996</v>
      </c>
      <c r="E625">
        <v>0.438</v>
      </c>
      <c r="F625" s="1">
        <v>4.65734939584728E-22</v>
      </c>
      <c r="G625" t="s">
        <v>406</v>
      </c>
      <c r="H625" t="s">
        <v>741</v>
      </c>
      <c r="I625">
        <f>D625-E625</f>
        <v>0.26799999999999996</v>
      </c>
    </row>
    <row r="626" spans="1:9" x14ac:dyDescent="0.2">
      <c r="A626" t="s">
        <v>729</v>
      </c>
      <c r="B626" s="1">
        <v>4.1638588103131399E-29</v>
      </c>
      <c r="C626">
        <v>0.85216884077014099</v>
      </c>
      <c r="D626">
        <v>0.52400000000000002</v>
      </c>
      <c r="E626">
        <v>0.25700000000000001</v>
      </c>
      <c r="F626" s="1">
        <v>6.2799318577142696E-25</v>
      </c>
      <c r="G626" t="s">
        <v>406</v>
      </c>
      <c r="H626" t="s">
        <v>729</v>
      </c>
      <c r="I626">
        <f>D626-E626</f>
        <v>0.26700000000000002</v>
      </c>
    </row>
    <row r="627" spans="1:9" x14ac:dyDescent="0.2">
      <c r="A627" t="s">
        <v>519</v>
      </c>
      <c r="B627" s="1">
        <v>1.35385227111955E-124</v>
      </c>
      <c r="C627">
        <v>4.3927834807044901</v>
      </c>
      <c r="D627">
        <v>0.28100000000000003</v>
      </c>
      <c r="E627">
        <v>1.4999999999999999E-2</v>
      </c>
      <c r="F627" s="1">
        <v>2.0418799953025002E-120</v>
      </c>
      <c r="G627" t="s">
        <v>406</v>
      </c>
      <c r="H627" t="s">
        <v>519</v>
      </c>
      <c r="I627">
        <f>D627-E627</f>
        <v>0.26600000000000001</v>
      </c>
    </row>
    <row r="628" spans="1:9" x14ac:dyDescent="0.2">
      <c r="A628" t="s">
        <v>448</v>
      </c>
      <c r="B628" s="1">
        <v>3.6412128957790201E-187</v>
      </c>
      <c r="C628">
        <v>1.66027094353783</v>
      </c>
      <c r="D628">
        <v>0.98099999999999998</v>
      </c>
      <c r="E628">
        <v>0.71599999999999997</v>
      </c>
      <c r="F628" s="1">
        <v>5.4916772894139201E-183</v>
      </c>
      <c r="G628" t="s">
        <v>406</v>
      </c>
      <c r="H628" t="s">
        <v>448</v>
      </c>
      <c r="I628">
        <f>D628-E628</f>
        <v>0.26500000000000001</v>
      </c>
    </row>
    <row r="629" spans="1:9" x14ac:dyDescent="0.2">
      <c r="A629" t="s">
        <v>518</v>
      </c>
      <c r="B629" s="1">
        <v>1.16432026145958E-124</v>
      </c>
      <c r="C629">
        <v>4.6229663666001901</v>
      </c>
      <c r="D629">
        <v>0.28000000000000003</v>
      </c>
      <c r="E629">
        <v>1.4999999999999999E-2</v>
      </c>
      <c r="F629" s="1">
        <v>1.7560278183333399E-120</v>
      </c>
      <c r="G629" t="s">
        <v>406</v>
      </c>
      <c r="H629" t="s">
        <v>518</v>
      </c>
      <c r="I629">
        <f>D629-E629</f>
        <v>0.26500000000000001</v>
      </c>
    </row>
    <row r="630" spans="1:9" x14ac:dyDescent="0.2">
      <c r="A630" t="s">
        <v>594</v>
      </c>
      <c r="B630" s="1">
        <v>6.8153893613294903E-70</v>
      </c>
      <c r="C630">
        <v>2.3675983596955898</v>
      </c>
      <c r="D630">
        <v>0.33600000000000002</v>
      </c>
      <c r="E630">
        <v>7.0999999999999994E-2</v>
      </c>
      <c r="F630" s="1">
        <v>1.02789702347571E-65</v>
      </c>
      <c r="G630" t="s">
        <v>406</v>
      </c>
      <c r="H630" t="s">
        <v>594</v>
      </c>
      <c r="I630">
        <f>D630-E630</f>
        <v>0.26500000000000001</v>
      </c>
    </row>
    <row r="631" spans="1:9" x14ac:dyDescent="0.2">
      <c r="A631" t="s">
        <v>651</v>
      </c>
      <c r="B631" s="1">
        <v>2.49750984077127E-46</v>
      </c>
      <c r="C631">
        <v>0.83494031031901805</v>
      </c>
      <c r="D631">
        <v>0.86399999999999999</v>
      </c>
      <c r="E631">
        <v>0.59899999999999998</v>
      </c>
      <c r="F631" s="1">
        <v>3.7667443418512197E-42</v>
      </c>
      <c r="G631" t="s">
        <v>406</v>
      </c>
      <c r="H631" t="s">
        <v>651</v>
      </c>
      <c r="I631">
        <f>D631-E631</f>
        <v>0.26500000000000001</v>
      </c>
    </row>
    <row r="632" spans="1:9" x14ac:dyDescent="0.2">
      <c r="A632" t="s">
        <v>702</v>
      </c>
      <c r="B632" s="1">
        <v>1.59779155412513E-33</v>
      </c>
      <c r="C632">
        <v>0.809929187609288</v>
      </c>
      <c r="D632">
        <v>0.75</v>
      </c>
      <c r="E632">
        <v>0.48499999999999999</v>
      </c>
      <c r="F632" s="1">
        <v>2.4097892219315299E-29</v>
      </c>
      <c r="G632" t="s">
        <v>406</v>
      </c>
      <c r="H632" t="s">
        <v>702</v>
      </c>
      <c r="I632">
        <f>D632-E632</f>
        <v>0.26500000000000001</v>
      </c>
    </row>
    <row r="633" spans="1:9" x14ac:dyDescent="0.2">
      <c r="A633" t="s">
        <v>546</v>
      </c>
      <c r="B633" s="1">
        <v>3.66392087369296E-103</v>
      </c>
      <c r="C633">
        <v>3.4344844673422701</v>
      </c>
      <c r="D633">
        <v>0.29199999999999998</v>
      </c>
      <c r="E633">
        <v>2.7E-2</v>
      </c>
      <c r="F633" s="1">
        <v>5.5259254617037298E-99</v>
      </c>
      <c r="G633" t="s">
        <v>406</v>
      </c>
      <c r="H633" t="s">
        <v>546</v>
      </c>
      <c r="I633">
        <f>D633-E633</f>
        <v>0.26499999999999996</v>
      </c>
    </row>
    <row r="634" spans="1:9" x14ac:dyDescent="0.2">
      <c r="A634" t="s">
        <v>610</v>
      </c>
      <c r="B634" s="1">
        <v>5.3791280412554198E-61</v>
      </c>
      <c r="C634">
        <v>2.00506285878377</v>
      </c>
      <c r="D634">
        <v>0.35399999999999998</v>
      </c>
      <c r="E634">
        <v>0.09</v>
      </c>
      <c r="F634" s="1">
        <v>8.1128009118214302E-57</v>
      </c>
      <c r="G634" t="s">
        <v>406</v>
      </c>
      <c r="H634" t="s">
        <v>610</v>
      </c>
      <c r="I634">
        <f>D634-E634</f>
        <v>0.26400000000000001</v>
      </c>
    </row>
    <row r="635" spans="1:9" x14ac:dyDescent="0.2">
      <c r="A635" t="s">
        <v>744</v>
      </c>
      <c r="B635" s="1">
        <v>5.6042469168845601E-26</v>
      </c>
      <c r="C635">
        <v>0.72774990444049503</v>
      </c>
      <c r="D635">
        <v>0.66</v>
      </c>
      <c r="E635">
        <v>0.39600000000000002</v>
      </c>
      <c r="F635" s="1">
        <v>8.4523252000452899E-22</v>
      </c>
      <c r="G635" t="s">
        <v>406</v>
      </c>
      <c r="H635" t="s">
        <v>744</v>
      </c>
      <c r="I635">
        <f>D635-E635</f>
        <v>0.26400000000000001</v>
      </c>
    </row>
    <row r="636" spans="1:9" x14ac:dyDescent="0.2">
      <c r="A636" t="s">
        <v>585</v>
      </c>
      <c r="B636" s="1">
        <v>1.61188453643434E-76</v>
      </c>
      <c r="C636">
        <v>2.4508028026669502</v>
      </c>
      <c r="D636">
        <v>0.32</v>
      </c>
      <c r="E636">
        <v>5.7000000000000002E-2</v>
      </c>
      <c r="F636" s="1">
        <v>2.4310442578502798E-72</v>
      </c>
      <c r="G636" t="s">
        <v>406</v>
      </c>
      <c r="H636" t="s">
        <v>585</v>
      </c>
      <c r="I636">
        <f>D636-E636</f>
        <v>0.26300000000000001</v>
      </c>
    </row>
    <row r="637" spans="1:9" x14ac:dyDescent="0.2">
      <c r="A637" t="s">
        <v>677</v>
      </c>
      <c r="B637" s="1">
        <v>1.8485073454473399E-38</v>
      </c>
      <c r="C637">
        <v>1.2459526277773101</v>
      </c>
      <c r="D637">
        <v>0.45100000000000001</v>
      </c>
      <c r="E637">
        <v>0.188</v>
      </c>
      <c r="F637" s="1">
        <v>2.7879187784036798E-34</v>
      </c>
      <c r="G637" t="s">
        <v>406</v>
      </c>
      <c r="H637" t="s">
        <v>677</v>
      </c>
      <c r="I637">
        <f>D637-E637</f>
        <v>0.26300000000000001</v>
      </c>
    </row>
    <row r="638" spans="1:9" x14ac:dyDescent="0.2">
      <c r="A638" t="s">
        <v>706</v>
      </c>
      <c r="B638" s="1">
        <v>3.0230254773969798E-33</v>
      </c>
      <c r="C638">
        <v>0.82831353640772798</v>
      </c>
      <c r="D638">
        <v>0.74299999999999999</v>
      </c>
      <c r="E638">
        <v>0.48</v>
      </c>
      <c r="F638" s="1">
        <v>4.5593270250101298E-29</v>
      </c>
      <c r="G638" t="s">
        <v>406</v>
      </c>
      <c r="H638" t="s">
        <v>706</v>
      </c>
      <c r="I638">
        <f>D638-E638</f>
        <v>0.26300000000000001</v>
      </c>
    </row>
    <row r="639" spans="1:9" x14ac:dyDescent="0.2">
      <c r="A639" t="s">
        <v>590</v>
      </c>
      <c r="B639" s="1">
        <v>9.4506900340571508E-72</v>
      </c>
      <c r="C639">
        <v>2.4166532467511601</v>
      </c>
      <c r="D639">
        <v>0.32600000000000001</v>
      </c>
      <c r="E639">
        <v>6.4000000000000001E-2</v>
      </c>
      <c r="F639" s="1">
        <v>1.4253530709364999E-67</v>
      </c>
      <c r="G639" t="s">
        <v>406</v>
      </c>
      <c r="H639" t="s">
        <v>590</v>
      </c>
      <c r="I639">
        <f>D639-E639</f>
        <v>0.26200000000000001</v>
      </c>
    </row>
    <row r="640" spans="1:9" x14ac:dyDescent="0.2">
      <c r="A640" t="s">
        <v>715</v>
      </c>
      <c r="B640" s="1">
        <v>8.8650524924206701E-32</v>
      </c>
      <c r="C640">
        <v>0.799856956112039</v>
      </c>
      <c r="D640">
        <v>0.749</v>
      </c>
      <c r="E640">
        <v>0.48699999999999999</v>
      </c>
      <c r="F640" s="1">
        <v>1.3370272169068899E-27</v>
      </c>
      <c r="G640" t="s">
        <v>406</v>
      </c>
      <c r="H640" t="s">
        <v>715</v>
      </c>
      <c r="I640">
        <f>D640-E640</f>
        <v>0.26200000000000001</v>
      </c>
    </row>
    <row r="641" spans="1:9" x14ac:dyDescent="0.2">
      <c r="A641" t="s">
        <v>768</v>
      </c>
      <c r="B641" s="1">
        <v>1.6377634973535999E-23</v>
      </c>
      <c r="C641">
        <v>0.64094971221288</v>
      </c>
      <c r="D641">
        <v>0.65700000000000003</v>
      </c>
      <c r="E641">
        <v>0.39500000000000002</v>
      </c>
      <c r="F641" s="1">
        <v>2.4700749067086999E-19</v>
      </c>
      <c r="G641" t="s">
        <v>406</v>
      </c>
      <c r="H641" t="s">
        <v>768</v>
      </c>
      <c r="I641">
        <f>D641-E641</f>
        <v>0.26200000000000001</v>
      </c>
    </row>
    <row r="642" spans="1:9" x14ac:dyDescent="0.2">
      <c r="A642" t="s">
        <v>740</v>
      </c>
      <c r="B642" s="1">
        <v>7.5837794365585899E-27</v>
      </c>
      <c r="C642">
        <v>0.73143594020657399</v>
      </c>
      <c r="D642">
        <v>0.70299999999999996</v>
      </c>
      <c r="E642">
        <v>0.441</v>
      </c>
      <c r="F642" s="1">
        <v>1.1437856146217699E-22</v>
      </c>
      <c r="G642" t="s">
        <v>406</v>
      </c>
      <c r="H642" t="s">
        <v>740</v>
      </c>
      <c r="I642">
        <f>D642-E642</f>
        <v>0.26199999999999996</v>
      </c>
    </row>
    <row r="643" spans="1:9" x14ac:dyDescent="0.2">
      <c r="A643" t="s">
        <v>612</v>
      </c>
      <c r="B643" s="1">
        <v>1.22757576063673E-60</v>
      </c>
      <c r="C643">
        <v>1.98200128210431</v>
      </c>
      <c r="D643">
        <v>0.34899999999999998</v>
      </c>
      <c r="E643">
        <v>8.7999999999999995E-2</v>
      </c>
      <c r="F643" s="1">
        <v>1.8514297621923201E-56</v>
      </c>
      <c r="G643" t="s">
        <v>406</v>
      </c>
      <c r="H643" t="s">
        <v>612</v>
      </c>
      <c r="I643">
        <f>D643-E643</f>
        <v>0.26100000000000001</v>
      </c>
    </row>
    <row r="644" spans="1:9" x14ac:dyDescent="0.2">
      <c r="A644" t="s">
        <v>658</v>
      </c>
      <c r="B644" s="1">
        <v>1.5564075897640101E-43</v>
      </c>
      <c r="C644">
        <v>1.38473003512201</v>
      </c>
      <c r="D644">
        <v>0.41599999999999998</v>
      </c>
      <c r="E644">
        <v>0.155</v>
      </c>
      <c r="F644" s="1">
        <v>2.3473739268820799E-39</v>
      </c>
      <c r="G644" t="s">
        <v>406</v>
      </c>
      <c r="H644" t="s">
        <v>658</v>
      </c>
      <c r="I644">
        <f>D644-E644</f>
        <v>0.26100000000000001</v>
      </c>
    </row>
    <row r="645" spans="1:9" x14ac:dyDescent="0.2">
      <c r="A645" t="s">
        <v>672</v>
      </c>
      <c r="B645" s="1">
        <v>9.1685026468086904E-40</v>
      </c>
      <c r="C645">
        <v>1.22048862903537</v>
      </c>
      <c r="D645">
        <v>0.432</v>
      </c>
      <c r="E645">
        <v>0.17100000000000001</v>
      </c>
      <c r="F645" s="1">
        <v>1.3827935691916899E-35</v>
      </c>
      <c r="G645" t="s">
        <v>406</v>
      </c>
      <c r="H645" t="s">
        <v>672</v>
      </c>
      <c r="I645">
        <f>D645-E645</f>
        <v>0.26100000000000001</v>
      </c>
    </row>
    <row r="646" spans="1:9" x14ac:dyDescent="0.2">
      <c r="A646" t="s">
        <v>751</v>
      </c>
      <c r="B646" s="1">
        <v>3.91183744487141E-25</v>
      </c>
      <c r="C646">
        <v>0.77186200943106598</v>
      </c>
      <c r="D646">
        <v>0.60899999999999999</v>
      </c>
      <c r="E646">
        <v>0.34799999999999998</v>
      </c>
      <c r="F646" s="1">
        <v>5.8998332343550598E-21</v>
      </c>
      <c r="G646" t="s">
        <v>406</v>
      </c>
      <c r="H646" t="s">
        <v>751</v>
      </c>
      <c r="I646">
        <f>D646-E646</f>
        <v>0.26100000000000001</v>
      </c>
    </row>
    <row r="647" spans="1:9" x14ac:dyDescent="0.2">
      <c r="A647" t="s">
        <v>545</v>
      </c>
      <c r="B647" s="1">
        <v>3.2250549915925301E-103</v>
      </c>
      <c r="C647">
        <v>3.3215830751220099</v>
      </c>
      <c r="D647">
        <v>0.28699999999999998</v>
      </c>
      <c r="E647">
        <v>2.5999999999999999E-2</v>
      </c>
      <c r="F647" s="1">
        <v>4.86402793831985E-99</v>
      </c>
      <c r="G647" t="s">
        <v>406</v>
      </c>
      <c r="H647" t="s">
        <v>545</v>
      </c>
      <c r="I647">
        <f>D647-E647</f>
        <v>0.26099999999999995</v>
      </c>
    </row>
    <row r="648" spans="1:9" x14ac:dyDescent="0.2">
      <c r="A648" t="s">
        <v>656</v>
      </c>
      <c r="B648" s="1">
        <v>2.1849043915488101E-44</v>
      </c>
      <c r="C648">
        <v>0.77549686430141196</v>
      </c>
      <c r="D648">
        <v>0.88</v>
      </c>
      <c r="E648">
        <v>0.62</v>
      </c>
      <c r="F648" s="1">
        <v>3.2952728033339199E-40</v>
      </c>
      <c r="G648" t="s">
        <v>406</v>
      </c>
      <c r="H648" t="s">
        <v>656</v>
      </c>
      <c r="I648">
        <f>D648-E648</f>
        <v>0.26</v>
      </c>
    </row>
    <row r="649" spans="1:9" x14ac:dyDescent="0.2">
      <c r="A649" t="s">
        <v>681</v>
      </c>
      <c r="B649" s="1">
        <v>6.5677909534949097E-38</v>
      </c>
      <c r="C649">
        <v>0.80243672796312504</v>
      </c>
      <c r="D649">
        <v>0.80700000000000005</v>
      </c>
      <c r="E649">
        <v>0.54700000000000004</v>
      </c>
      <c r="F649" s="1">
        <v>9.9055423160610303E-34</v>
      </c>
      <c r="G649" t="s">
        <v>406</v>
      </c>
      <c r="H649" t="s">
        <v>681</v>
      </c>
      <c r="I649">
        <f>D649-E649</f>
        <v>0.26</v>
      </c>
    </row>
    <row r="650" spans="1:9" x14ac:dyDescent="0.2">
      <c r="A650" t="s">
        <v>765</v>
      </c>
      <c r="B650" s="1">
        <v>6.6645185584791E-24</v>
      </c>
      <c r="C650">
        <v>0.58963389056334103</v>
      </c>
      <c r="D650">
        <v>0.74</v>
      </c>
      <c r="E650">
        <v>0.48</v>
      </c>
      <c r="F650" s="1">
        <v>1.00514268898982E-19</v>
      </c>
      <c r="G650" t="s">
        <v>406</v>
      </c>
      <c r="H650" t="s">
        <v>384</v>
      </c>
      <c r="I650">
        <f>D650-E650</f>
        <v>0.26</v>
      </c>
    </row>
    <row r="651" spans="1:9" x14ac:dyDescent="0.2">
      <c r="A651" t="s">
        <v>528</v>
      </c>
      <c r="B651" s="1">
        <v>1.77544817565108E-117</v>
      </c>
      <c r="C651">
        <v>4.0095944103584298</v>
      </c>
      <c r="D651">
        <v>0.27400000000000002</v>
      </c>
      <c r="E651">
        <v>1.6E-2</v>
      </c>
      <c r="F651" s="1">
        <v>2.67773093851697E-113</v>
      </c>
      <c r="G651" t="s">
        <v>406</v>
      </c>
      <c r="H651" t="s">
        <v>528</v>
      </c>
      <c r="I651">
        <f>D651-E651</f>
        <v>0.25800000000000001</v>
      </c>
    </row>
    <row r="652" spans="1:9" x14ac:dyDescent="0.2">
      <c r="A652" t="s">
        <v>724</v>
      </c>
      <c r="B652" s="1">
        <v>7.0914086894397094E-30</v>
      </c>
      <c r="C652">
        <v>0.93519394218846397</v>
      </c>
      <c r="D652">
        <v>0.54500000000000004</v>
      </c>
      <c r="E652">
        <v>0.28799999999999998</v>
      </c>
      <c r="F652" s="1">
        <v>1.0695262585413E-25</v>
      </c>
      <c r="G652" t="s">
        <v>406</v>
      </c>
      <c r="H652" t="s">
        <v>724</v>
      </c>
      <c r="I652">
        <f>D652-E652</f>
        <v>0.25700000000000006</v>
      </c>
    </row>
    <row r="653" spans="1:9" x14ac:dyDescent="0.2">
      <c r="A653" t="s">
        <v>604</v>
      </c>
      <c r="B653" s="1">
        <v>5.5872671609690604E-63</v>
      </c>
      <c r="C653">
        <v>2.0644901413397201</v>
      </c>
      <c r="D653">
        <v>0.33100000000000002</v>
      </c>
      <c r="E653">
        <v>7.3999999999999996E-2</v>
      </c>
      <c r="F653" s="1">
        <v>8.4267163321735393E-59</v>
      </c>
      <c r="G653" t="s">
        <v>406</v>
      </c>
      <c r="H653" t="s">
        <v>604</v>
      </c>
      <c r="I653">
        <f>D653-E653</f>
        <v>0.25700000000000001</v>
      </c>
    </row>
    <row r="654" spans="1:9" x14ac:dyDescent="0.2">
      <c r="A654" t="s">
        <v>692</v>
      </c>
      <c r="B654" s="1">
        <v>5.9839822422399298E-36</v>
      </c>
      <c r="C654">
        <v>1.13572725324719</v>
      </c>
      <c r="D654">
        <v>0.45300000000000001</v>
      </c>
      <c r="E654">
        <v>0.19600000000000001</v>
      </c>
      <c r="F654" s="1">
        <v>9.0250420177462504E-32</v>
      </c>
      <c r="G654" t="s">
        <v>406</v>
      </c>
      <c r="H654" t="s">
        <v>692</v>
      </c>
      <c r="I654">
        <f>D654-E654</f>
        <v>0.25700000000000001</v>
      </c>
    </row>
    <row r="655" spans="1:9" x14ac:dyDescent="0.2">
      <c r="A655" t="s">
        <v>644</v>
      </c>
      <c r="B655" s="1">
        <v>1.6503106599605101E-48</v>
      </c>
      <c r="C655">
        <v>1.6368601585946101</v>
      </c>
      <c r="D655">
        <v>0.373</v>
      </c>
      <c r="E655">
        <v>0.11700000000000001</v>
      </c>
      <c r="F655" s="1">
        <v>2.4889985373524402E-44</v>
      </c>
      <c r="G655" t="s">
        <v>406</v>
      </c>
      <c r="H655" t="s">
        <v>644</v>
      </c>
      <c r="I655">
        <f>D655-E655</f>
        <v>0.25600000000000001</v>
      </c>
    </row>
    <row r="656" spans="1:9" x14ac:dyDescent="0.2">
      <c r="A656" t="s">
        <v>766</v>
      </c>
      <c r="B656" s="1">
        <v>1.0208152699024399E-23</v>
      </c>
      <c r="C656">
        <v>0.66162223910753104</v>
      </c>
      <c r="D656">
        <v>0.67600000000000005</v>
      </c>
      <c r="E656">
        <v>0.42099999999999999</v>
      </c>
      <c r="F656" s="1">
        <v>1.53959359006687E-19</v>
      </c>
      <c r="G656" t="s">
        <v>406</v>
      </c>
      <c r="H656" t="s">
        <v>766</v>
      </c>
      <c r="I656">
        <f>D656-E656</f>
        <v>0.25500000000000006</v>
      </c>
    </row>
    <row r="657" spans="1:9" x14ac:dyDescent="0.2">
      <c r="A657" t="s">
        <v>669</v>
      </c>
      <c r="B657" s="1">
        <v>7.4464819568979397E-41</v>
      </c>
      <c r="C657">
        <v>1.44782100258833</v>
      </c>
      <c r="D657">
        <v>0.434</v>
      </c>
      <c r="E657">
        <v>0.17899999999999999</v>
      </c>
      <c r="F657" s="1">
        <v>1.1230784087393501E-36</v>
      </c>
      <c r="G657" t="s">
        <v>406</v>
      </c>
      <c r="H657" t="s">
        <v>669</v>
      </c>
      <c r="I657">
        <f>D657-E657</f>
        <v>0.255</v>
      </c>
    </row>
    <row r="658" spans="1:9" x14ac:dyDescent="0.2">
      <c r="A658" t="s">
        <v>579</v>
      </c>
      <c r="B658" s="1">
        <v>9.1897294022309799E-83</v>
      </c>
      <c r="C658">
        <v>2.9146762329645499</v>
      </c>
      <c r="D658">
        <v>0.29599999999999999</v>
      </c>
      <c r="E658">
        <v>4.2000000000000003E-2</v>
      </c>
      <c r="F658" s="1">
        <v>1.38599498844448E-78</v>
      </c>
      <c r="G658" t="s">
        <v>406</v>
      </c>
      <c r="H658" t="s">
        <v>579</v>
      </c>
      <c r="I658">
        <f>D658-E658</f>
        <v>0.254</v>
      </c>
    </row>
    <row r="659" spans="1:9" x14ac:dyDescent="0.2">
      <c r="A659" t="s">
        <v>599</v>
      </c>
      <c r="B659" s="1">
        <v>3.8344641899893496E-65</v>
      </c>
      <c r="C659">
        <v>2.2031562232014701</v>
      </c>
      <c r="D659">
        <v>0.32200000000000001</v>
      </c>
      <c r="E659">
        <v>6.9000000000000006E-2</v>
      </c>
      <c r="F659" s="1">
        <v>5.7831388913419303E-61</v>
      </c>
      <c r="G659" t="s">
        <v>406</v>
      </c>
      <c r="H659" t="s">
        <v>599</v>
      </c>
      <c r="I659">
        <f>D659-E659</f>
        <v>0.253</v>
      </c>
    </row>
    <row r="660" spans="1:9" x14ac:dyDescent="0.2">
      <c r="A660" t="s">
        <v>629</v>
      </c>
      <c r="B660" s="1">
        <v>1.24521926639795E-54</v>
      </c>
      <c r="C660">
        <v>1.06148825119871</v>
      </c>
      <c r="D660">
        <v>0.88300000000000001</v>
      </c>
      <c r="E660">
        <v>0.63</v>
      </c>
      <c r="F660" s="1">
        <v>1.87803969758139E-50</v>
      </c>
      <c r="G660" t="s">
        <v>406</v>
      </c>
      <c r="H660" t="s">
        <v>243</v>
      </c>
      <c r="I660">
        <f>D660-E660</f>
        <v>0.253</v>
      </c>
    </row>
    <row r="661" spans="1:9" x14ac:dyDescent="0.2">
      <c r="A661" t="s">
        <v>530</v>
      </c>
      <c r="B661" s="1">
        <v>5.2069140123197595E-116</v>
      </c>
      <c r="C661">
        <v>4.0633386773142304</v>
      </c>
      <c r="D661">
        <v>0.26700000000000002</v>
      </c>
      <c r="E661">
        <v>1.4999999999999999E-2</v>
      </c>
      <c r="F661" s="1">
        <v>7.8530677133806597E-112</v>
      </c>
      <c r="G661" t="s">
        <v>406</v>
      </c>
      <c r="H661" t="s">
        <v>530</v>
      </c>
      <c r="I661">
        <f>D661-E661</f>
        <v>0.252</v>
      </c>
    </row>
    <row r="662" spans="1:9" x14ac:dyDescent="0.2">
      <c r="A662" t="s">
        <v>654</v>
      </c>
      <c r="B662" s="1">
        <v>2.4349285468701401E-45</v>
      </c>
      <c r="C662">
        <v>1.50241840175862</v>
      </c>
      <c r="D662">
        <v>0.375</v>
      </c>
      <c r="E662">
        <v>0.123</v>
      </c>
      <c r="F662" s="1">
        <v>3.6723592343895401E-41</v>
      </c>
      <c r="G662" t="s">
        <v>406</v>
      </c>
      <c r="H662" t="s">
        <v>654</v>
      </c>
      <c r="I662">
        <f>D662-E662</f>
        <v>0.252</v>
      </c>
    </row>
    <row r="663" spans="1:9" x14ac:dyDescent="0.2">
      <c r="A663" t="s">
        <v>675</v>
      </c>
      <c r="B663" s="1">
        <v>1.43682191317151E-38</v>
      </c>
      <c r="C663">
        <v>1.5024092847435699</v>
      </c>
      <c r="D663">
        <v>0.47299999999999998</v>
      </c>
      <c r="E663">
        <v>0.221</v>
      </c>
      <c r="F663" s="1">
        <v>2.1670148094452701E-34</v>
      </c>
      <c r="G663" t="s">
        <v>406</v>
      </c>
      <c r="H663" t="s">
        <v>370</v>
      </c>
      <c r="I663">
        <f>D663-E663</f>
        <v>0.252</v>
      </c>
    </row>
    <row r="664" spans="1:9" x14ac:dyDescent="0.2">
      <c r="A664" t="s">
        <v>678</v>
      </c>
      <c r="B664" s="1">
        <v>4.5249110044555199E-38</v>
      </c>
      <c r="C664">
        <v>1.2847500628385999</v>
      </c>
      <c r="D664">
        <v>0.41399999999999998</v>
      </c>
      <c r="E664">
        <v>0.16200000000000001</v>
      </c>
      <c r="F664" s="1">
        <v>6.8244707769198099E-34</v>
      </c>
      <c r="G664" t="s">
        <v>406</v>
      </c>
      <c r="H664" t="s">
        <v>678</v>
      </c>
      <c r="I664">
        <f>D664-E664</f>
        <v>0.252</v>
      </c>
    </row>
    <row r="665" spans="1:9" x14ac:dyDescent="0.2">
      <c r="A665" t="s">
        <v>690</v>
      </c>
      <c r="B665" s="1">
        <v>2.43623330859954E-36</v>
      </c>
      <c r="C665">
        <v>1.1867508170202301</v>
      </c>
      <c r="D665">
        <v>0.43</v>
      </c>
      <c r="E665">
        <v>0.17799999999999999</v>
      </c>
      <c r="F665" s="1">
        <v>3.67432707602983E-32</v>
      </c>
      <c r="G665" t="s">
        <v>406</v>
      </c>
      <c r="H665" t="s">
        <v>690</v>
      </c>
      <c r="I665">
        <f>D665-E665</f>
        <v>0.252</v>
      </c>
    </row>
    <row r="666" spans="1:9" x14ac:dyDescent="0.2">
      <c r="A666" t="s">
        <v>734</v>
      </c>
      <c r="B666" s="1">
        <v>3.5752047750986099E-28</v>
      </c>
      <c r="C666">
        <v>0.88146736303181195</v>
      </c>
      <c r="D666">
        <v>0.56100000000000005</v>
      </c>
      <c r="E666">
        <v>0.31</v>
      </c>
      <c r="F666" s="1">
        <v>5.3921238418037302E-24</v>
      </c>
      <c r="G666" t="s">
        <v>406</v>
      </c>
      <c r="H666" t="s">
        <v>734</v>
      </c>
      <c r="I666">
        <f>D666-E666</f>
        <v>0.25100000000000006</v>
      </c>
    </row>
    <row r="667" spans="1:9" x14ac:dyDescent="0.2">
      <c r="A667" t="s">
        <v>521</v>
      </c>
      <c r="B667" s="1">
        <v>8.2364058729460805E-123</v>
      </c>
      <c r="C667">
        <v>4.6304014050264302</v>
      </c>
      <c r="D667">
        <v>0.26200000000000001</v>
      </c>
      <c r="E667">
        <v>1.0999999999999999E-2</v>
      </c>
      <c r="F667" s="1">
        <v>1.2422147337577299E-118</v>
      </c>
      <c r="G667" t="s">
        <v>406</v>
      </c>
      <c r="H667" t="s">
        <v>521</v>
      </c>
      <c r="I667">
        <f>D667-E667</f>
        <v>0.251</v>
      </c>
    </row>
    <row r="668" spans="1:9" x14ac:dyDescent="0.2">
      <c r="A668" t="s">
        <v>730</v>
      </c>
      <c r="B668" s="1">
        <v>4.7642191178634603E-29</v>
      </c>
      <c r="C668">
        <v>0.81316670125247004</v>
      </c>
      <c r="D668">
        <v>0.747</v>
      </c>
      <c r="E668">
        <v>0.496</v>
      </c>
      <c r="F668" s="1">
        <v>7.1853952735616696E-25</v>
      </c>
      <c r="G668" t="s">
        <v>406</v>
      </c>
      <c r="H668" t="s">
        <v>730</v>
      </c>
      <c r="I668">
        <f>D668-E668</f>
        <v>0.251</v>
      </c>
    </row>
    <row r="669" spans="1:9" x14ac:dyDescent="0.2">
      <c r="A669" t="s">
        <v>755</v>
      </c>
      <c r="B669" s="1">
        <v>9.6987302809151793E-25</v>
      </c>
      <c r="C669">
        <v>0.51941634868040898</v>
      </c>
      <c r="D669">
        <v>0.85799999999999998</v>
      </c>
      <c r="E669">
        <v>0.60699999999999998</v>
      </c>
      <c r="F669" s="1">
        <v>1.4627625009676301E-20</v>
      </c>
      <c r="G669" t="s">
        <v>406</v>
      </c>
      <c r="H669" t="s">
        <v>755</v>
      </c>
      <c r="I669">
        <f>D669-E669</f>
        <v>0.251</v>
      </c>
    </row>
    <row r="670" spans="1:9" x14ac:dyDescent="0.2">
      <c r="A670" t="s">
        <v>707</v>
      </c>
      <c r="B670" s="1">
        <v>5.3627949930468401E-33</v>
      </c>
      <c r="C670">
        <v>0.69335074966141497</v>
      </c>
      <c r="D670">
        <v>0.82299999999999995</v>
      </c>
      <c r="E670">
        <v>0.57299999999999995</v>
      </c>
      <c r="F670" s="1">
        <v>8.0881674085132496E-29</v>
      </c>
      <c r="G670" t="s">
        <v>406</v>
      </c>
      <c r="H670" t="s">
        <v>707</v>
      </c>
      <c r="I670">
        <f>D670-E670</f>
        <v>0.25</v>
      </c>
    </row>
    <row r="671" spans="1:9" x14ac:dyDescent="0.2">
      <c r="A671" t="s">
        <v>719</v>
      </c>
      <c r="B671" s="1">
        <v>9.4622858505609696E-31</v>
      </c>
      <c r="C671">
        <v>0.72372546898043899</v>
      </c>
      <c r="D671">
        <v>0.8</v>
      </c>
      <c r="E671">
        <v>0.55000000000000004</v>
      </c>
      <c r="F671" s="1">
        <v>1.4271019519816101E-26</v>
      </c>
      <c r="G671" t="s">
        <v>406</v>
      </c>
      <c r="H671" t="s">
        <v>719</v>
      </c>
      <c r="I671">
        <f>D671-E671</f>
        <v>0.25</v>
      </c>
    </row>
    <row r="672" spans="1:9" x14ac:dyDescent="0.2">
      <c r="A672" t="s">
        <v>752</v>
      </c>
      <c r="B672" s="1">
        <v>5.0102776294436001E-25</v>
      </c>
      <c r="C672">
        <v>0.65894011691561205</v>
      </c>
      <c r="D672">
        <v>0.75</v>
      </c>
      <c r="E672">
        <v>0.501</v>
      </c>
      <c r="F672" s="1">
        <v>7.5565007207268401E-21</v>
      </c>
      <c r="G672" t="s">
        <v>406</v>
      </c>
      <c r="H672" t="s">
        <v>752</v>
      </c>
      <c r="I672">
        <f>D672-E672</f>
        <v>0.249</v>
      </c>
    </row>
    <row r="673" spans="1:9" x14ac:dyDescent="0.2">
      <c r="A673" t="s">
        <v>776</v>
      </c>
      <c r="B673" s="1">
        <v>8.2994959282166099E-23</v>
      </c>
      <c r="C673">
        <v>0.60397790028487797</v>
      </c>
      <c r="D673">
        <v>0.71699999999999997</v>
      </c>
      <c r="E673">
        <v>0.46800000000000003</v>
      </c>
      <c r="F673" s="1">
        <v>1.2517299758936301E-18</v>
      </c>
      <c r="G673" t="s">
        <v>406</v>
      </c>
      <c r="H673" t="s">
        <v>776</v>
      </c>
      <c r="I673">
        <f>D673-E673</f>
        <v>0.24899999999999994</v>
      </c>
    </row>
    <row r="674" spans="1:9" x14ac:dyDescent="0.2">
      <c r="A674" t="s">
        <v>753</v>
      </c>
      <c r="B674" s="1">
        <v>5.9538447738084901E-25</v>
      </c>
      <c r="C674">
        <v>0.81982439950836195</v>
      </c>
      <c r="D674">
        <v>0.55200000000000005</v>
      </c>
      <c r="E674">
        <v>0.30399999999999999</v>
      </c>
      <c r="F674" s="1">
        <v>8.9795886878579595E-21</v>
      </c>
      <c r="G674" t="s">
        <v>406</v>
      </c>
      <c r="H674" t="s">
        <v>753</v>
      </c>
      <c r="I674">
        <f>D674-E674</f>
        <v>0.24800000000000005</v>
      </c>
    </row>
    <row r="675" spans="1:9" x14ac:dyDescent="0.2">
      <c r="A675" t="s">
        <v>762</v>
      </c>
      <c r="B675" s="1">
        <v>4.0205920952773302E-24</v>
      </c>
      <c r="C675">
        <v>0.69343390212869305</v>
      </c>
      <c r="D675">
        <v>0.51700000000000002</v>
      </c>
      <c r="E675">
        <v>0.26900000000000002</v>
      </c>
      <c r="F675" s="1">
        <v>6.0638569980972596E-20</v>
      </c>
      <c r="G675" t="s">
        <v>406</v>
      </c>
      <c r="H675" t="s">
        <v>762</v>
      </c>
      <c r="I675">
        <f>D675-E675</f>
        <v>0.248</v>
      </c>
    </row>
    <row r="676" spans="1:9" x14ac:dyDescent="0.2">
      <c r="A676" t="s">
        <v>790</v>
      </c>
      <c r="B676" s="1">
        <v>4.9319463611081997E-22</v>
      </c>
      <c r="C676">
        <v>0.58967646707459598</v>
      </c>
      <c r="D676">
        <v>0.752</v>
      </c>
      <c r="E676">
        <v>0.504</v>
      </c>
      <c r="F676" s="1">
        <v>7.4383615018233903E-18</v>
      </c>
      <c r="G676" t="s">
        <v>406</v>
      </c>
      <c r="H676" t="s">
        <v>790</v>
      </c>
      <c r="I676">
        <f>D676-E676</f>
        <v>0.248</v>
      </c>
    </row>
    <row r="677" spans="1:9" x14ac:dyDescent="0.2">
      <c r="A677" t="s">
        <v>583</v>
      </c>
      <c r="B677" s="1">
        <v>1.12164907380392E-77</v>
      </c>
      <c r="C677">
        <v>2.6421423755186502</v>
      </c>
      <c r="D677">
        <v>0.28999999999999998</v>
      </c>
      <c r="E677">
        <v>4.2999999999999997E-2</v>
      </c>
      <c r="F677" s="1">
        <v>1.6916711331110699E-73</v>
      </c>
      <c r="G677" t="s">
        <v>406</v>
      </c>
      <c r="H677" t="s">
        <v>583</v>
      </c>
      <c r="I677">
        <f>D677-E677</f>
        <v>0.247</v>
      </c>
    </row>
    <row r="678" spans="1:9" x14ac:dyDescent="0.2">
      <c r="A678" t="s">
        <v>747</v>
      </c>
      <c r="B678" s="1">
        <v>2.4221908794915301E-25</v>
      </c>
      <c r="C678">
        <v>0.76301336027408695</v>
      </c>
      <c r="D678">
        <v>0.61399999999999999</v>
      </c>
      <c r="E678">
        <v>0.36699999999999999</v>
      </c>
      <c r="F678" s="1">
        <v>3.6531482844491301E-21</v>
      </c>
      <c r="G678" t="s">
        <v>406</v>
      </c>
      <c r="H678" t="s">
        <v>747</v>
      </c>
      <c r="I678">
        <f>D678-E678</f>
        <v>0.247</v>
      </c>
    </row>
    <row r="679" spans="1:9" x14ac:dyDescent="0.2">
      <c r="A679" t="s">
        <v>548</v>
      </c>
      <c r="B679" s="1">
        <v>3.6659499528176896E-102</v>
      </c>
      <c r="C679">
        <v>3.5244838353936498</v>
      </c>
      <c r="D679">
        <v>0.26700000000000002</v>
      </c>
      <c r="E679">
        <v>2.1000000000000001E-2</v>
      </c>
      <c r="F679" s="1">
        <v>5.52898571883965E-98</v>
      </c>
      <c r="G679" t="s">
        <v>406</v>
      </c>
      <c r="H679" t="s">
        <v>548</v>
      </c>
      <c r="I679">
        <f>D679-E679</f>
        <v>0.24600000000000002</v>
      </c>
    </row>
    <row r="680" spans="1:9" x14ac:dyDescent="0.2">
      <c r="A680" t="s">
        <v>701</v>
      </c>
      <c r="B680" s="1">
        <v>1.15569927564839E-33</v>
      </c>
      <c r="C680">
        <v>0.63777444768552505</v>
      </c>
      <c r="D680">
        <v>0.90100000000000002</v>
      </c>
      <c r="E680">
        <v>0.65500000000000003</v>
      </c>
      <c r="F680" s="1">
        <v>1.7430256475329E-29</v>
      </c>
      <c r="G680" t="s">
        <v>406</v>
      </c>
      <c r="H680" t="s">
        <v>701</v>
      </c>
      <c r="I680">
        <f>D680-E680</f>
        <v>0.246</v>
      </c>
    </row>
    <row r="681" spans="1:9" x14ac:dyDescent="0.2">
      <c r="A681" t="s">
        <v>726</v>
      </c>
      <c r="B681" s="1">
        <v>1.04647532538196E-29</v>
      </c>
      <c r="C681">
        <v>0.67254796913594705</v>
      </c>
      <c r="D681">
        <v>0.80700000000000005</v>
      </c>
      <c r="E681">
        <v>0.56100000000000005</v>
      </c>
      <c r="F681" s="1">
        <v>1.57829408574106E-25</v>
      </c>
      <c r="G681" t="s">
        <v>406</v>
      </c>
      <c r="H681" t="s">
        <v>726</v>
      </c>
      <c r="I681">
        <f>D681-E681</f>
        <v>0.246</v>
      </c>
    </row>
    <row r="682" spans="1:9" x14ac:dyDescent="0.2">
      <c r="A682" t="s">
        <v>764</v>
      </c>
      <c r="B682" s="1">
        <v>6.2147093976382303E-24</v>
      </c>
      <c r="C682">
        <v>0.73887551642494598</v>
      </c>
      <c r="D682">
        <v>0.60499999999999998</v>
      </c>
      <c r="E682">
        <v>0.35899999999999999</v>
      </c>
      <c r="F682" s="1">
        <v>9.3730247135179804E-20</v>
      </c>
      <c r="G682" t="s">
        <v>406</v>
      </c>
      <c r="H682" t="s">
        <v>764</v>
      </c>
      <c r="I682">
        <f>D682-E682</f>
        <v>0.246</v>
      </c>
    </row>
    <row r="683" spans="1:9" x14ac:dyDescent="0.2">
      <c r="A683" t="s">
        <v>749</v>
      </c>
      <c r="B683" s="1">
        <v>3.5758634148962602E-25</v>
      </c>
      <c r="C683">
        <v>0.765158178921302</v>
      </c>
      <c r="D683">
        <v>0.54700000000000004</v>
      </c>
      <c r="E683">
        <v>0.30199999999999999</v>
      </c>
      <c r="F683" s="1">
        <v>5.3931172023465303E-21</v>
      </c>
      <c r="G683" t="s">
        <v>406</v>
      </c>
      <c r="H683" t="s">
        <v>749</v>
      </c>
      <c r="I683">
        <f>D683-E683</f>
        <v>0.24500000000000005</v>
      </c>
    </row>
    <row r="684" spans="1:9" x14ac:dyDescent="0.2">
      <c r="A684" t="s">
        <v>543</v>
      </c>
      <c r="B684" s="1">
        <v>1.3107699495780901E-103</v>
      </c>
      <c r="C684">
        <v>3.6498591850825401</v>
      </c>
      <c r="D684">
        <v>0.26400000000000001</v>
      </c>
      <c r="E684">
        <v>1.9E-2</v>
      </c>
      <c r="F684" s="1">
        <v>1.9769032379536802E-99</v>
      </c>
      <c r="G684" t="s">
        <v>406</v>
      </c>
      <c r="H684" t="s">
        <v>543</v>
      </c>
      <c r="I684">
        <f>D684-E684</f>
        <v>0.24500000000000002</v>
      </c>
    </row>
    <row r="685" spans="1:9" x14ac:dyDescent="0.2">
      <c r="A685" t="s">
        <v>665</v>
      </c>
      <c r="B685" s="1">
        <v>1.61262475886777E-41</v>
      </c>
      <c r="C685">
        <v>0.71157747281953998</v>
      </c>
      <c r="D685">
        <v>0.89200000000000002</v>
      </c>
      <c r="E685">
        <v>0.64700000000000002</v>
      </c>
      <c r="F685" s="1">
        <v>2.4321606613243801E-37</v>
      </c>
      <c r="G685" t="s">
        <v>406</v>
      </c>
      <c r="H685" t="s">
        <v>665</v>
      </c>
      <c r="I685">
        <f>D685-E685</f>
        <v>0.245</v>
      </c>
    </row>
    <row r="686" spans="1:9" x14ac:dyDescent="0.2">
      <c r="A686" t="s">
        <v>698</v>
      </c>
      <c r="B686" s="1">
        <v>7.8690034959115898E-35</v>
      </c>
      <c r="C686">
        <v>0.66481236798002397</v>
      </c>
      <c r="D686">
        <v>0.873</v>
      </c>
      <c r="E686">
        <v>0.628</v>
      </c>
      <c r="F686" s="1">
        <v>1.18680310725339E-30</v>
      </c>
      <c r="G686" t="s">
        <v>406</v>
      </c>
      <c r="H686" t="s">
        <v>698</v>
      </c>
      <c r="I686">
        <f>D686-E686</f>
        <v>0.245</v>
      </c>
    </row>
    <row r="687" spans="1:9" x14ac:dyDescent="0.2">
      <c r="A687" t="s">
        <v>733</v>
      </c>
      <c r="B687" s="1">
        <v>1.9765384439380799E-28</v>
      </c>
      <c r="C687">
        <v>0.94352421114132101</v>
      </c>
      <c r="D687">
        <v>0.51</v>
      </c>
      <c r="E687">
        <v>0.26500000000000001</v>
      </c>
      <c r="F687" s="1">
        <v>2.98101528114741E-24</v>
      </c>
      <c r="G687" t="s">
        <v>406</v>
      </c>
      <c r="H687" t="s">
        <v>733</v>
      </c>
      <c r="I687">
        <f>D687-E687</f>
        <v>0.245</v>
      </c>
    </row>
    <row r="688" spans="1:9" x14ac:dyDescent="0.2">
      <c r="A688" t="s">
        <v>754</v>
      </c>
      <c r="B688" s="1">
        <v>7.8949575501281998E-25</v>
      </c>
      <c r="C688">
        <v>0.76208139775162698</v>
      </c>
      <c r="D688">
        <v>0.50600000000000001</v>
      </c>
      <c r="E688">
        <v>0.26100000000000001</v>
      </c>
      <c r="F688" s="1">
        <v>1.1907174977103301E-20</v>
      </c>
      <c r="G688" t="s">
        <v>406</v>
      </c>
      <c r="H688" t="s">
        <v>754</v>
      </c>
      <c r="I688">
        <f>D688-E688</f>
        <v>0.245</v>
      </c>
    </row>
    <row r="689" spans="1:9" x14ac:dyDescent="0.2">
      <c r="A689" t="s">
        <v>778</v>
      </c>
      <c r="B689" s="1">
        <v>1.0842811730788001E-22</v>
      </c>
      <c r="C689">
        <v>0.67644626183721202</v>
      </c>
      <c r="D689">
        <v>0.63400000000000001</v>
      </c>
      <c r="E689">
        <v>0.38900000000000001</v>
      </c>
      <c r="F689" s="1">
        <v>1.6353128652374401E-18</v>
      </c>
      <c r="G689" t="s">
        <v>406</v>
      </c>
      <c r="H689" t="s">
        <v>778</v>
      </c>
      <c r="I689">
        <f>D689-E689</f>
        <v>0.245</v>
      </c>
    </row>
    <row r="690" spans="1:9" x14ac:dyDescent="0.2">
      <c r="A690" t="s">
        <v>756</v>
      </c>
      <c r="B690" s="1">
        <v>2.5731339645735101E-24</v>
      </c>
      <c r="C690">
        <v>0.76006715976507799</v>
      </c>
      <c r="D690">
        <v>0.57699999999999996</v>
      </c>
      <c r="E690">
        <v>0.33200000000000002</v>
      </c>
      <c r="F690" s="1">
        <v>3.8808006453697698E-20</v>
      </c>
      <c r="G690" t="s">
        <v>406</v>
      </c>
      <c r="H690" t="s">
        <v>756</v>
      </c>
      <c r="I690">
        <f>D690-E690</f>
        <v>0.24499999999999994</v>
      </c>
    </row>
    <row r="691" spans="1:9" x14ac:dyDescent="0.2">
      <c r="A691" t="s">
        <v>796</v>
      </c>
      <c r="B691" s="1">
        <v>2.2324654597825499E-21</v>
      </c>
      <c r="C691">
        <v>0.62541437264685595</v>
      </c>
      <c r="D691">
        <v>0.53300000000000003</v>
      </c>
      <c r="E691">
        <v>0.28899999999999998</v>
      </c>
      <c r="F691" s="1">
        <v>3.3670044064440399E-17</v>
      </c>
      <c r="G691" t="s">
        <v>406</v>
      </c>
      <c r="H691" t="s">
        <v>796</v>
      </c>
      <c r="I691">
        <f>D691-E691</f>
        <v>0.24400000000000005</v>
      </c>
    </row>
    <row r="692" spans="1:9" x14ac:dyDescent="0.2">
      <c r="A692" t="s">
        <v>674</v>
      </c>
      <c r="B692" s="1">
        <v>4.1123757844972199E-39</v>
      </c>
      <c r="C692">
        <v>1.33108896764716</v>
      </c>
      <c r="D692">
        <v>0.38600000000000001</v>
      </c>
      <c r="E692">
        <v>0.14299999999999999</v>
      </c>
      <c r="F692" s="1">
        <v>6.2022851581787095E-35</v>
      </c>
      <c r="G692" t="s">
        <v>406</v>
      </c>
      <c r="H692" t="s">
        <v>674</v>
      </c>
      <c r="I692">
        <f>D692-E692</f>
        <v>0.24300000000000002</v>
      </c>
    </row>
    <row r="693" spans="1:9" x14ac:dyDescent="0.2">
      <c r="A693" t="s">
        <v>732</v>
      </c>
      <c r="B693" s="1">
        <v>1.89957937618229E-28</v>
      </c>
      <c r="C693">
        <v>0.93713730007524998</v>
      </c>
      <c r="D693">
        <v>0.46700000000000003</v>
      </c>
      <c r="E693">
        <v>0.224</v>
      </c>
      <c r="F693" s="1">
        <v>2.8649456151581298E-24</v>
      </c>
      <c r="G693" t="s">
        <v>406</v>
      </c>
      <c r="H693" t="s">
        <v>732</v>
      </c>
      <c r="I693">
        <f>D693-E693</f>
        <v>0.24300000000000002</v>
      </c>
    </row>
    <row r="694" spans="1:9" x14ac:dyDescent="0.2">
      <c r="A694" t="s">
        <v>714</v>
      </c>
      <c r="B694" s="1">
        <v>7.50026649098589E-32</v>
      </c>
      <c r="C694">
        <v>1.1296511753693601</v>
      </c>
      <c r="D694">
        <v>0.441</v>
      </c>
      <c r="E694">
        <v>0.19800000000000001</v>
      </c>
      <c r="F694" s="1">
        <v>1.13119019217049E-27</v>
      </c>
      <c r="G694" t="s">
        <v>406</v>
      </c>
      <c r="H694" t="s">
        <v>714</v>
      </c>
      <c r="I694">
        <f>D694-E694</f>
        <v>0.24299999999999999</v>
      </c>
    </row>
    <row r="695" spans="1:9" x14ac:dyDescent="0.2">
      <c r="A695" t="s">
        <v>785</v>
      </c>
      <c r="B695" s="1">
        <v>2.90237839720254E-22</v>
      </c>
      <c r="C695">
        <v>0.53291355120936601</v>
      </c>
      <c r="D695">
        <v>0.75600000000000001</v>
      </c>
      <c r="E695">
        <v>0.51300000000000001</v>
      </c>
      <c r="F695" s="1">
        <v>4.37736709866087E-18</v>
      </c>
      <c r="G695" t="s">
        <v>406</v>
      </c>
      <c r="H695" t="s">
        <v>785</v>
      </c>
      <c r="I695">
        <f>D695-E695</f>
        <v>0.24299999999999999</v>
      </c>
    </row>
    <row r="696" spans="1:9" x14ac:dyDescent="0.2">
      <c r="A696" t="s">
        <v>691</v>
      </c>
      <c r="B696" s="1">
        <v>2.53064099079779E-36</v>
      </c>
      <c r="C696">
        <v>1.2773703290002101</v>
      </c>
      <c r="D696">
        <v>0.39800000000000002</v>
      </c>
      <c r="E696">
        <v>0.156</v>
      </c>
      <c r="F696" s="1">
        <v>3.8167127423212301E-32</v>
      </c>
      <c r="G696" t="s">
        <v>406</v>
      </c>
      <c r="H696" t="s">
        <v>691</v>
      </c>
      <c r="I696">
        <f>D696-E696</f>
        <v>0.24200000000000002</v>
      </c>
    </row>
    <row r="697" spans="1:9" x14ac:dyDescent="0.2">
      <c r="A697" t="s">
        <v>779</v>
      </c>
      <c r="B697" s="1">
        <v>1.2197266352986499E-22</v>
      </c>
      <c r="C697">
        <v>0.52323205671665796</v>
      </c>
      <c r="D697">
        <v>0.83699999999999997</v>
      </c>
      <c r="E697">
        <v>0.59499999999999997</v>
      </c>
      <c r="F697" s="1">
        <v>1.8395917113574201E-18</v>
      </c>
      <c r="G697" t="s">
        <v>406</v>
      </c>
      <c r="H697" t="s">
        <v>779</v>
      </c>
      <c r="I697">
        <f>D697-E697</f>
        <v>0.24199999999999999</v>
      </c>
    </row>
    <row r="698" spans="1:9" x14ac:dyDescent="0.2">
      <c r="A698" t="s">
        <v>798</v>
      </c>
      <c r="B698" s="1">
        <v>2.7391468517010302E-21</v>
      </c>
      <c r="C698">
        <v>0.591339009207833</v>
      </c>
      <c r="D698">
        <v>0.74199999999999999</v>
      </c>
      <c r="E698">
        <v>0.5</v>
      </c>
      <c r="F698" s="1">
        <v>4.1311812817354903E-17</v>
      </c>
      <c r="G698" t="s">
        <v>406</v>
      </c>
      <c r="H698" t="s">
        <v>798</v>
      </c>
      <c r="I698">
        <f>D698-E698</f>
        <v>0.24199999999999999</v>
      </c>
    </row>
    <row r="699" spans="1:9" x14ac:dyDescent="0.2">
      <c r="A699" t="s">
        <v>812</v>
      </c>
      <c r="B699" s="1">
        <v>5.4159152356353402E-20</v>
      </c>
      <c r="C699">
        <v>0.61411355984881799</v>
      </c>
      <c r="D699">
        <v>0.58099999999999996</v>
      </c>
      <c r="E699">
        <v>0.33900000000000002</v>
      </c>
      <c r="F699" s="1">
        <v>8.1682833583852197E-16</v>
      </c>
      <c r="G699" t="s">
        <v>406</v>
      </c>
      <c r="H699" t="s">
        <v>812</v>
      </c>
      <c r="I699">
        <f>D699-E699</f>
        <v>0.24199999999999994</v>
      </c>
    </row>
    <row r="700" spans="1:9" x14ac:dyDescent="0.2">
      <c r="A700" t="s">
        <v>763</v>
      </c>
      <c r="B700" s="1">
        <v>4.3782273477030302E-24</v>
      </c>
      <c r="C700">
        <v>0.62374703059410797</v>
      </c>
      <c r="D700">
        <v>0.73299999999999998</v>
      </c>
      <c r="E700">
        <v>0.49199999999999999</v>
      </c>
      <c r="F700" s="1">
        <v>6.6032424858057099E-20</v>
      </c>
      <c r="G700" t="s">
        <v>406</v>
      </c>
      <c r="H700" t="s">
        <v>273</v>
      </c>
      <c r="I700">
        <f>D700-E700</f>
        <v>0.24099999999999999</v>
      </c>
    </row>
    <row r="701" spans="1:9" x14ac:dyDescent="0.2">
      <c r="A701" t="s">
        <v>784</v>
      </c>
      <c r="B701" s="1">
        <v>2.7991566312911E-22</v>
      </c>
      <c r="C701">
        <v>0.65406313926109705</v>
      </c>
      <c r="D701">
        <v>0.76100000000000001</v>
      </c>
      <c r="E701">
        <v>0.52</v>
      </c>
      <c r="F701" s="1">
        <v>4.2216880313132298E-18</v>
      </c>
      <c r="G701" t="s">
        <v>406</v>
      </c>
      <c r="H701" t="s">
        <v>784</v>
      </c>
      <c r="I701">
        <f>D701-E701</f>
        <v>0.24099999999999999</v>
      </c>
    </row>
    <row r="702" spans="1:9" x14ac:dyDescent="0.2">
      <c r="A702" t="s">
        <v>836</v>
      </c>
      <c r="B702" s="1">
        <v>1.45178666675726E-18</v>
      </c>
      <c r="C702">
        <v>0.54110553215679902</v>
      </c>
      <c r="D702">
        <v>0.63</v>
      </c>
      <c r="E702">
        <v>0.38900000000000001</v>
      </c>
      <c r="F702" s="1">
        <v>2.1895846508032999E-14</v>
      </c>
      <c r="G702" t="s">
        <v>406</v>
      </c>
      <c r="H702" t="s">
        <v>836</v>
      </c>
      <c r="I702">
        <f>D702-E702</f>
        <v>0.24099999999999999</v>
      </c>
    </row>
    <row r="703" spans="1:9" x14ac:dyDescent="0.2">
      <c r="A703" t="s">
        <v>777</v>
      </c>
      <c r="B703" s="1">
        <v>9.4509093021130895E-23</v>
      </c>
      <c r="C703">
        <v>0.67764934259406995</v>
      </c>
      <c r="D703">
        <v>0.55200000000000005</v>
      </c>
      <c r="E703">
        <v>0.312</v>
      </c>
      <c r="F703" s="1">
        <v>1.4253861409447E-18</v>
      </c>
      <c r="G703" t="s">
        <v>406</v>
      </c>
      <c r="H703" t="s">
        <v>777</v>
      </c>
      <c r="I703">
        <f>D703-E703</f>
        <v>0.24000000000000005</v>
      </c>
    </row>
    <row r="704" spans="1:9" x14ac:dyDescent="0.2">
      <c r="A704" t="s">
        <v>781</v>
      </c>
      <c r="B704" s="1">
        <v>1.8850994931410501E-22</v>
      </c>
      <c r="C704">
        <v>0.59979747007944395</v>
      </c>
      <c r="D704">
        <v>0.66200000000000003</v>
      </c>
      <c r="E704">
        <v>0.42199999999999999</v>
      </c>
      <c r="F704" s="1">
        <v>2.8431070555553301E-18</v>
      </c>
      <c r="G704" t="s">
        <v>406</v>
      </c>
      <c r="H704" t="s">
        <v>781</v>
      </c>
      <c r="I704">
        <f>D704-E704</f>
        <v>0.24000000000000005</v>
      </c>
    </row>
    <row r="705" spans="1:9" x14ac:dyDescent="0.2">
      <c r="A705" t="s">
        <v>617</v>
      </c>
      <c r="B705" s="1">
        <v>1.51070464981797E-58</v>
      </c>
      <c r="C705">
        <v>2.0746887875378199</v>
      </c>
      <c r="D705">
        <v>0.31</v>
      </c>
      <c r="E705">
        <v>7.0000000000000007E-2</v>
      </c>
      <c r="F705" s="1">
        <v>2.27844475285546E-54</v>
      </c>
      <c r="G705" t="s">
        <v>406</v>
      </c>
      <c r="H705" t="s">
        <v>617</v>
      </c>
      <c r="I705">
        <f>D705-E705</f>
        <v>0.24</v>
      </c>
    </row>
    <row r="706" spans="1:9" x14ac:dyDescent="0.2">
      <c r="A706" t="s">
        <v>618</v>
      </c>
      <c r="B706" s="1">
        <v>2.0933441465466801E-58</v>
      </c>
      <c r="C706">
        <v>2.1878267904049502</v>
      </c>
      <c r="D706">
        <v>0.312</v>
      </c>
      <c r="E706">
        <v>7.1999999999999995E-2</v>
      </c>
      <c r="F706" s="1">
        <v>3.1571816418217E-54</v>
      </c>
      <c r="G706" t="s">
        <v>406</v>
      </c>
      <c r="H706" t="s">
        <v>618</v>
      </c>
      <c r="I706">
        <f>D706-E706</f>
        <v>0.24</v>
      </c>
    </row>
    <row r="707" spans="1:9" x14ac:dyDescent="0.2">
      <c r="A707" t="s">
        <v>622</v>
      </c>
      <c r="B707" s="1">
        <v>1.68580080607375E-57</v>
      </c>
      <c r="C707">
        <v>1.9993315620032801</v>
      </c>
      <c r="D707">
        <v>0.313</v>
      </c>
      <c r="E707">
        <v>7.2999999999999995E-2</v>
      </c>
      <c r="F707" s="1">
        <v>2.5425247757204301E-53</v>
      </c>
      <c r="G707" t="s">
        <v>406</v>
      </c>
      <c r="H707" t="s">
        <v>622</v>
      </c>
      <c r="I707">
        <f>D707-E707</f>
        <v>0.24</v>
      </c>
    </row>
    <row r="708" spans="1:9" x14ac:dyDescent="0.2">
      <c r="A708" t="s">
        <v>694</v>
      </c>
      <c r="B708" s="1">
        <v>8.8085036841432594E-36</v>
      </c>
      <c r="C708">
        <v>0.71394170012814295</v>
      </c>
      <c r="D708">
        <v>0.86699999999999999</v>
      </c>
      <c r="E708">
        <v>0.627</v>
      </c>
      <c r="F708" s="1">
        <v>1.3284985256424901E-31</v>
      </c>
      <c r="G708" t="s">
        <v>406</v>
      </c>
      <c r="H708" t="s">
        <v>694</v>
      </c>
      <c r="I708">
        <f>D708-E708</f>
        <v>0.24</v>
      </c>
    </row>
    <row r="709" spans="1:9" x14ac:dyDescent="0.2">
      <c r="A709" t="s">
        <v>800</v>
      </c>
      <c r="B709" s="1">
        <v>6.6731072943673897E-21</v>
      </c>
      <c r="C709">
        <v>0.62143433645825596</v>
      </c>
      <c r="D709">
        <v>0.70299999999999996</v>
      </c>
      <c r="E709">
        <v>0.46300000000000002</v>
      </c>
      <c r="F709" s="1">
        <v>1.00643804213649E-16</v>
      </c>
      <c r="G709" t="s">
        <v>406</v>
      </c>
      <c r="H709" t="s">
        <v>800</v>
      </c>
      <c r="I709">
        <f>D709-E709</f>
        <v>0.23999999999999994</v>
      </c>
    </row>
    <row r="710" spans="1:9" x14ac:dyDescent="0.2">
      <c r="A710" t="s">
        <v>850</v>
      </c>
      <c r="B710" s="1">
        <v>3.2985708195539403E-17</v>
      </c>
      <c r="C710">
        <v>0.52950731673502804</v>
      </c>
      <c r="D710">
        <v>0.68799999999999994</v>
      </c>
      <c r="E710">
        <v>0.44900000000000001</v>
      </c>
      <c r="F710" s="1">
        <v>4.9749045100512602E-13</v>
      </c>
      <c r="G710" t="s">
        <v>406</v>
      </c>
      <c r="H710" t="s">
        <v>850</v>
      </c>
      <c r="I710">
        <f>D710-E710</f>
        <v>0.23899999999999993</v>
      </c>
    </row>
    <row r="711" spans="1:9" x14ac:dyDescent="0.2">
      <c r="A711" t="s">
        <v>748</v>
      </c>
      <c r="B711" s="1">
        <v>2.6006207073741501E-25</v>
      </c>
      <c r="C711">
        <v>0.80840844709473902</v>
      </c>
      <c r="D711">
        <v>0.54300000000000004</v>
      </c>
      <c r="E711">
        <v>0.30499999999999999</v>
      </c>
      <c r="F711" s="1">
        <v>3.9222561508616901E-21</v>
      </c>
      <c r="G711" t="s">
        <v>406</v>
      </c>
      <c r="H711" t="s">
        <v>377</v>
      </c>
      <c r="I711">
        <f>D711-E711</f>
        <v>0.23800000000000004</v>
      </c>
    </row>
    <row r="712" spans="1:9" x14ac:dyDescent="0.2">
      <c r="A712" t="s">
        <v>817</v>
      </c>
      <c r="B712" s="1">
        <v>8.0638558023318403E-20</v>
      </c>
      <c r="C712">
        <v>0.579243771901089</v>
      </c>
      <c r="D712">
        <v>0.67600000000000005</v>
      </c>
      <c r="E712">
        <v>0.438</v>
      </c>
      <c r="F712" s="1">
        <v>1.21619073210769E-15</v>
      </c>
      <c r="G712" t="s">
        <v>406</v>
      </c>
      <c r="H712" t="s">
        <v>817</v>
      </c>
      <c r="I712">
        <f>D712-E712</f>
        <v>0.23800000000000004</v>
      </c>
    </row>
    <row r="713" spans="1:9" x14ac:dyDescent="0.2">
      <c r="A713" t="s">
        <v>783</v>
      </c>
      <c r="B713" s="1">
        <v>2.7449844016179101E-22</v>
      </c>
      <c r="C713">
        <v>0.68478099596743602</v>
      </c>
      <c r="D713">
        <v>0.60699999999999998</v>
      </c>
      <c r="E713">
        <v>0.36899999999999999</v>
      </c>
      <c r="F713" s="1">
        <v>4.1399854745201299E-18</v>
      </c>
      <c r="G713" t="s">
        <v>406</v>
      </c>
      <c r="H713" t="s">
        <v>783</v>
      </c>
      <c r="I713">
        <f>D713-E713</f>
        <v>0.23799999999999999</v>
      </c>
    </row>
    <row r="714" spans="1:9" x14ac:dyDescent="0.2">
      <c r="A714" t="s">
        <v>767</v>
      </c>
      <c r="B714" s="1">
        <v>1.42526701841014E-23</v>
      </c>
      <c r="C714">
        <v>0.55096651796158203</v>
      </c>
      <c r="D714">
        <v>0.80900000000000005</v>
      </c>
      <c r="E714">
        <v>0.57199999999999995</v>
      </c>
      <c r="F714" s="1">
        <v>2.1495877171661799E-19</v>
      </c>
      <c r="G714" t="s">
        <v>406</v>
      </c>
      <c r="H714" t="s">
        <v>767</v>
      </c>
      <c r="I714">
        <f>D714-E714</f>
        <v>0.2370000000000001</v>
      </c>
    </row>
    <row r="715" spans="1:9" x14ac:dyDescent="0.2">
      <c r="A715" t="s">
        <v>848</v>
      </c>
      <c r="B715" s="1">
        <v>1.78854450925132E-17</v>
      </c>
      <c r="C715">
        <v>0.49119377236018003</v>
      </c>
      <c r="D715">
        <v>0.68100000000000005</v>
      </c>
      <c r="E715">
        <v>0.44400000000000001</v>
      </c>
      <c r="F715" s="1">
        <v>2.6974828288528498E-13</v>
      </c>
      <c r="G715" t="s">
        <v>406</v>
      </c>
      <c r="H715" t="s">
        <v>848</v>
      </c>
      <c r="I715">
        <f>D715-E715</f>
        <v>0.23700000000000004</v>
      </c>
    </row>
    <row r="716" spans="1:9" x14ac:dyDescent="0.2">
      <c r="A716" t="s">
        <v>722</v>
      </c>
      <c r="B716" s="1">
        <v>3.8155131107049202E-30</v>
      </c>
      <c r="C716">
        <v>0.63233228288034204</v>
      </c>
      <c r="D716">
        <v>0.85699999999999998</v>
      </c>
      <c r="E716">
        <v>0.62</v>
      </c>
      <c r="F716" s="1">
        <v>5.7545568735651598E-26</v>
      </c>
      <c r="G716" t="s">
        <v>406</v>
      </c>
      <c r="H716" t="s">
        <v>722</v>
      </c>
      <c r="I716">
        <f>D716-E716</f>
        <v>0.23699999999999999</v>
      </c>
    </row>
    <row r="717" spans="1:9" x14ac:dyDescent="0.2">
      <c r="A717" t="s">
        <v>809</v>
      </c>
      <c r="B717" s="1">
        <v>3.7579887037179097E-20</v>
      </c>
      <c r="C717">
        <v>0.561539796209369</v>
      </c>
      <c r="D717">
        <v>0.73499999999999999</v>
      </c>
      <c r="E717">
        <v>0.498</v>
      </c>
      <c r="F717" s="1">
        <v>5.6677985629473604E-16</v>
      </c>
      <c r="G717" t="s">
        <v>406</v>
      </c>
      <c r="H717" t="s">
        <v>809</v>
      </c>
      <c r="I717">
        <f>D717-E717</f>
        <v>0.23699999999999999</v>
      </c>
    </row>
    <row r="718" spans="1:9" x14ac:dyDescent="0.2">
      <c r="A718" t="s">
        <v>825</v>
      </c>
      <c r="B718" s="1">
        <v>3.9854910940120398E-19</v>
      </c>
      <c r="C718">
        <v>0.507807626412631</v>
      </c>
      <c r="D718">
        <v>0.75800000000000001</v>
      </c>
      <c r="E718">
        <v>0.52100000000000002</v>
      </c>
      <c r="F718" s="1">
        <v>6.0109176679889497E-15</v>
      </c>
      <c r="G718" t="s">
        <v>406</v>
      </c>
      <c r="H718" t="s">
        <v>825</v>
      </c>
      <c r="I718">
        <f>D718-E718</f>
        <v>0.23699999999999999</v>
      </c>
    </row>
    <row r="719" spans="1:9" x14ac:dyDescent="0.2">
      <c r="A719" t="s">
        <v>603</v>
      </c>
      <c r="B719" s="1">
        <v>6.4196314469509103E-64</v>
      </c>
      <c r="C719">
        <v>2.2958895503502301</v>
      </c>
      <c r="D719">
        <v>0.29399999999999998</v>
      </c>
      <c r="E719">
        <v>5.8000000000000003E-2</v>
      </c>
      <c r="F719" s="1">
        <v>9.6820881482913601E-60</v>
      </c>
      <c r="G719" t="s">
        <v>406</v>
      </c>
      <c r="H719" t="s">
        <v>603</v>
      </c>
      <c r="I719">
        <f>D719-E719</f>
        <v>0.23599999999999999</v>
      </c>
    </row>
    <row r="720" spans="1:9" x14ac:dyDescent="0.2">
      <c r="A720" t="s">
        <v>664</v>
      </c>
      <c r="B720" s="1">
        <v>7.1335387816710295E-42</v>
      </c>
      <c r="C720">
        <v>1.52346600049007</v>
      </c>
      <c r="D720">
        <v>0.35899999999999999</v>
      </c>
      <c r="E720">
        <v>0.123</v>
      </c>
      <c r="F720" s="1">
        <v>1.0758803190516299E-37</v>
      </c>
      <c r="G720" t="s">
        <v>406</v>
      </c>
      <c r="H720" t="s">
        <v>664</v>
      </c>
      <c r="I720">
        <f>D720-E720</f>
        <v>0.23599999999999999</v>
      </c>
    </row>
    <row r="721" spans="1:9" x14ac:dyDescent="0.2">
      <c r="A721" t="s">
        <v>780</v>
      </c>
      <c r="B721" s="1">
        <v>1.8352115064907699E-22</v>
      </c>
      <c r="C721">
        <v>0.71649675877521901</v>
      </c>
      <c r="D721">
        <v>0.47099999999999997</v>
      </c>
      <c r="E721">
        <v>0.23499999999999999</v>
      </c>
      <c r="F721" s="1">
        <v>2.7678659940893701E-18</v>
      </c>
      <c r="G721" t="s">
        <v>406</v>
      </c>
      <c r="H721" t="s">
        <v>780</v>
      </c>
      <c r="I721">
        <f>D721-E721</f>
        <v>0.23599999999999999</v>
      </c>
    </row>
    <row r="722" spans="1:9" x14ac:dyDescent="0.2">
      <c r="A722" t="s">
        <v>861</v>
      </c>
      <c r="B722" s="1">
        <v>2.59971377121235E-16</v>
      </c>
      <c r="C722">
        <v>0.40016032654195699</v>
      </c>
      <c r="D722">
        <v>0.83699999999999997</v>
      </c>
      <c r="E722">
        <v>0.60099999999999998</v>
      </c>
      <c r="F722" s="1">
        <v>3.9208883097424598E-12</v>
      </c>
      <c r="G722" t="s">
        <v>406</v>
      </c>
      <c r="H722" t="s">
        <v>381</v>
      </c>
      <c r="I722">
        <f>D722-E722</f>
        <v>0.23599999999999999</v>
      </c>
    </row>
    <row r="723" spans="1:9" x14ac:dyDescent="0.2">
      <c r="A723" t="s">
        <v>818</v>
      </c>
      <c r="B723" s="1">
        <v>9.11993101528297E-20</v>
      </c>
      <c r="C723">
        <v>0.60287939122793399</v>
      </c>
      <c r="D723">
        <v>0.64200000000000002</v>
      </c>
      <c r="E723">
        <v>0.40699999999999997</v>
      </c>
      <c r="F723" s="1">
        <v>1.3754679957249799E-15</v>
      </c>
      <c r="G723" t="s">
        <v>406</v>
      </c>
      <c r="H723" t="s">
        <v>818</v>
      </c>
      <c r="I723">
        <f>D723-E723</f>
        <v>0.23500000000000004</v>
      </c>
    </row>
    <row r="724" spans="1:9" x14ac:dyDescent="0.2">
      <c r="A724" t="s">
        <v>731</v>
      </c>
      <c r="B724" s="1">
        <v>7.1360738989083202E-29</v>
      </c>
      <c r="C724">
        <v>0.99579326628425902</v>
      </c>
      <c r="D724">
        <v>0.439</v>
      </c>
      <c r="E724">
        <v>0.20399999999999999</v>
      </c>
      <c r="F724" s="1">
        <v>1.07626266543335E-24</v>
      </c>
      <c r="G724" t="s">
        <v>406</v>
      </c>
      <c r="H724" t="s">
        <v>731</v>
      </c>
      <c r="I724">
        <f>D724-E724</f>
        <v>0.23500000000000001</v>
      </c>
    </row>
    <row r="725" spans="1:9" x14ac:dyDescent="0.2">
      <c r="A725" t="s">
        <v>770</v>
      </c>
      <c r="B725" s="1">
        <v>3.8721980584603202E-23</v>
      </c>
      <c r="C725">
        <v>0.57938873580538797</v>
      </c>
      <c r="D725">
        <v>0.79100000000000004</v>
      </c>
      <c r="E725">
        <v>0.55600000000000005</v>
      </c>
      <c r="F725" s="1">
        <v>5.8400491117698601E-19</v>
      </c>
      <c r="G725" t="s">
        <v>406</v>
      </c>
      <c r="H725" t="s">
        <v>770</v>
      </c>
      <c r="I725">
        <f>D725-E725</f>
        <v>0.23499999999999999</v>
      </c>
    </row>
    <row r="726" spans="1:9" x14ac:dyDescent="0.2">
      <c r="A726" t="s">
        <v>655</v>
      </c>
      <c r="B726" s="1">
        <v>6.4195982499458097E-45</v>
      </c>
      <c r="C726">
        <v>1.6469572179320999</v>
      </c>
      <c r="D726">
        <v>0.33800000000000002</v>
      </c>
      <c r="E726">
        <v>0.104</v>
      </c>
      <c r="F726" s="1">
        <v>9.6820380805682699E-41</v>
      </c>
      <c r="G726" t="s">
        <v>406</v>
      </c>
      <c r="H726" t="s">
        <v>655</v>
      </c>
      <c r="I726">
        <f>D726-E726</f>
        <v>0.23400000000000004</v>
      </c>
    </row>
    <row r="727" spans="1:9" x14ac:dyDescent="0.2">
      <c r="A727" t="s">
        <v>539</v>
      </c>
      <c r="B727" s="1">
        <v>1.20170629234793E-106</v>
      </c>
      <c r="C727">
        <v>4.2570140473179503</v>
      </c>
      <c r="D727">
        <v>0.248</v>
      </c>
      <c r="E727">
        <v>1.4E-2</v>
      </c>
      <c r="F727" s="1">
        <v>1.8124134301191399E-102</v>
      </c>
      <c r="G727" t="s">
        <v>406</v>
      </c>
      <c r="H727" t="s">
        <v>539</v>
      </c>
      <c r="I727">
        <f>D727-E727</f>
        <v>0.23399999999999999</v>
      </c>
    </row>
    <row r="728" spans="1:9" x14ac:dyDescent="0.2">
      <c r="A728" t="s">
        <v>682</v>
      </c>
      <c r="B728" s="1">
        <v>7.9892316672218704E-38</v>
      </c>
      <c r="C728">
        <v>1.3560259408839901</v>
      </c>
      <c r="D728">
        <v>0.36799999999999999</v>
      </c>
      <c r="E728">
        <v>0.13400000000000001</v>
      </c>
      <c r="F728" s="1">
        <v>1.2049359200504E-33</v>
      </c>
      <c r="G728" t="s">
        <v>406</v>
      </c>
      <c r="H728" t="s">
        <v>682</v>
      </c>
      <c r="I728">
        <f>D728-E728</f>
        <v>0.23399999999999999</v>
      </c>
    </row>
    <row r="729" spans="1:9" x14ac:dyDescent="0.2">
      <c r="A729" t="s">
        <v>739</v>
      </c>
      <c r="B729" s="1">
        <v>6.5998136676133006E-27</v>
      </c>
      <c r="C729">
        <v>0.96529614835355304</v>
      </c>
      <c r="D729">
        <v>0.49</v>
      </c>
      <c r="E729">
        <v>0.25600000000000001</v>
      </c>
      <c r="F729" s="1">
        <v>9.9538389734943903E-23</v>
      </c>
      <c r="G729" t="s">
        <v>406</v>
      </c>
      <c r="H729" t="s">
        <v>739</v>
      </c>
      <c r="I729">
        <f>D729-E729</f>
        <v>0.23399999999999999</v>
      </c>
    </row>
    <row r="730" spans="1:9" x14ac:dyDescent="0.2">
      <c r="A730" t="s">
        <v>807</v>
      </c>
      <c r="B730" s="1">
        <v>3.2315011039213199E-20</v>
      </c>
      <c r="C730">
        <v>0.65780555171206501</v>
      </c>
      <c r="D730">
        <v>0.59099999999999997</v>
      </c>
      <c r="E730">
        <v>0.35799999999999998</v>
      </c>
      <c r="F730" s="1">
        <v>4.8737499649341305E-16</v>
      </c>
      <c r="G730" t="s">
        <v>406</v>
      </c>
      <c r="H730" t="s">
        <v>807</v>
      </c>
      <c r="I730">
        <f>D730-E730</f>
        <v>0.23299999999999998</v>
      </c>
    </row>
    <row r="731" spans="1:9" x14ac:dyDescent="0.2">
      <c r="A731" t="s">
        <v>815</v>
      </c>
      <c r="B731" s="1">
        <v>6.5712318067520098E-20</v>
      </c>
      <c r="C731">
        <v>0.68631657053665496</v>
      </c>
      <c r="D731">
        <v>0.53800000000000003</v>
      </c>
      <c r="E731">
        <v>0.30599999999999999</v>
      </c>
      <c r="F731" s="1">
        <v>9.9107318109433799E-16</v>
      </c>
      <c r="G731" t="s">
        <v>406</v>
      </c>
      <c r="H731" t="s">
        <v>815</v>
      </c>
      <c r="I731">
        <f>D731-E731</f>
        <v>0.23200000000000004</v>
      </c>
    </row>
    <row r="732" spans="1:9" x14ac:dyDescent="0.2">
      <c r="A732" t="s">
        <v>737</v>
      </c>
      <c r="B732" s="1">
        <v>6.5269420926019897E-28</v>
      </c>
      <c r="C732">
        <v>0.95243119484027705</v>
      </c>
      <c r="D732">
        <v>0.44800000000000001</v>
      </c>
      <c r="E732">
        <v>0.216</v>
      </c>
      <c r="F732" s="1">
        <v>9.8439340640623205E-24</v>
      </c>
      <c r="G732" t="s">
        <v>406</v>
      </c>
      <c r="H732" t="s">
        <v>737</v>
      </c>
      <c r="I732">
        <f>D732-E732</f>
        <v>0.23200000000000001</v>
      </c>
    </row>
    <row r="733" spans="1:9" x14ac:dyDescent="0.2">
      <c r="A733" t="s">
        <v>613</v>
      </c>
      <c r="B733" s="1">
        <v>2.2447017462341401E-60</v>
      </c>
      <c r="C733">
        <v>0.93552820374110102</v>
      </c>
      <c r="D733">
        <v>0.90400000000000003</v>
      </c>
      <c r="E733">
        <v>0.67200000000000004</v>
      </c>
      <c r="F733" s="1">
        <v>3.3854591736703299E-56</v>
      </c>
      <c r="G733" t="s">
        <v>406</v>
      </c>
      <c r="H733" t="s">
        <v>613</v>
      </c>
      <c r="I733">
        <f>D733-E733</f>
        <v>0.23199999999999998</v>
      </c>
    </row>
    <row r="734" spans="1:9" x14ac:dyDescent="0.2">
      <c r="A734" t="s">
        <v>837</v>
      </c>
      <c r="B734" s="1">
        <v>1.5831314994544901E-18</v>
      </c>
      <c r="C734">
        <v>0.449778911536521</v>
      </c>
      <c r="D734">
        <v>0.76500000000000001</v>
      </c>
      <c r="E734">
        <v>0.53300000000000003</v>
      </c>
      <c r="F734" s="1">
        <v>2.38767892747726E-14</v>
      </c>
      <c r="G734" t="s">
        <v>406</v>
      </c>
      <c r="H734" t="s">
        <v>378</v>
      </c>
      <c r="I734">
        <f>D734-E734</f>
        <v>0.23199999999999998</v>
      </c>
    </row>
    <row r="735" spans="1:9" x14ac:dyDescent="0.2">
      <c r="A735" t="s">
        <v>887</v>
      </c>
      <c r="B735" s="1">
        <v>1.6731456685708499E-14</v>
      </c>
      <c r="C735">
        <v>0.426082011690542</v>
      </c>
      <c r="D735">
        <v>0.752</v>
      </c>
      <c r="E735">
        <v>0.52</v>
      </c>
      <c r="F735" s="1">
        <v>2.5234382973385601E-10</v>
      </c>
      <c r="G735" t="s">
        <v>406</v>
      </c>
      <c r="H735" t="s">
        <v>887</v>
      </c>
      <c r="I735">
        <f>D735-E735</f>
        <v>0.23199999999999998</v>
      </c>
    </row>
    <row r="736" spans="1:9" x14ac:dyDescent="0.2">
      <c r="A736" t="s">
        <v>903</v>
      </c>
      <c r="B736" s="1">
        <v>7.5990073242208104E-13</v>
      </c>
      <c r="C736">
        <v>0.329285150691905</v>
      </c>
      <c r="D736">
        <v>0.78900000000000003</v>
      </c>
      <c r="E736">
        <v>0.55700000000000005</v>
      </c>
      <c r="F736" s="1">
        <v>1.14608228463898E-8</v>
      </c>
      <c r="G736" t="s">
        <v>406</v>
      </c>
      <c r="H736" t="s">
        <v>903</v>
      </c>
      <c r="I736">
        <f>D736-E736</f>
        <v>0.23199999999999998</v>
      </c>
    </row>
    <row r="737" spans="1:9" x14ac:dyDescent="0.2">
      <c r="A737" t="s">
        <v>847</v>
      </c>
      <c r="B737" s="1">
        <v>1.4789111172957301E-17</v>
      </c>
      <c r="C737">
        <v>0.49018218030288102</v>
      </c>
      <c r="D737">
        <v>0.52900000000000003</v>
      </c>
      <c r="E737">
        <v>0.29799999999999999</v>
      </c>
      <c r="F737" s="1">
        <v>2.2304937471054299E-13</v>
      </c>
      <c r="G737" t="s">
        <v>406</v>
      </c>
      <c r="H737" t="s">
        <v>847</v>
      </c>
      <c r="I737">
        <f>D737-E737</f>
        <v>0.23100000000000004</v>
      </c>
    </row>
    <row r="738" spans="1:9" x14ac:dyDescent="0.2">
      <c r="A738" t="s">
        <v>864</v>
      </c>
      <c r="B738" s="1">
        <v>4.1997656248149401E-16</v>
      </c>
      <c r="C738">
        <v>0.424486836758657</v>
      </c>
      <c r="D738">
        <v>0.58599999999999997</v>
      </c>
      <c r="E738">
        <v>0.35499999999999998</v>
      </c>
      <c r="F738" s="1">
        <v>6.3340865153458904E-12</v>
      </c>
      <c r="G738" t="s">
        <v>406</v>
      </c>
      <c r="H738" t="s">
        <v>864</v>
      </c>
      <c r="I738">
        <f>D738-E738</f>
        <v>0.23099999999999998</v>
      </c>
    </row>
    <row r="739" spans="1:9" x14ac:dyDescent="0.2">
      <c r="A739" t="s">
        <v>684</v>
      </c>
      <c r="B739" s="1">
        <v>1.35679207754162E-37</v>
      </c>
      <c r="C739">
        <v>1.4467201920352399</v>
      </c>
      <c r="D739">
        <v>0.373</v>
      </c>
      <c r="E739">
        <v>0.14299999999999999</v>
      </c>
      <c r="F739" s="1">
        <v>2.04631381134827E-33</v>
      </c>
      <c r="G739" t="s">
        <v>406</v>
      </c>
      <c r="H739" t="s">
        <v>684</v>
      </c>
      <c r="I739">
        <f>D739-E739</f>
        <v>0.23</v>
      </c>
    </row>
    <row r="740" spans="1:9" x14ac:dyDescent="0.2">
      <c r="A740" t="s">
        <v>824</v>
      </c>
      <c r="B740" s="1">
        <v>2.9031457727347E-19</v>
      </c>
      <c r="C740">
        <v>0.54060208643015195</v>
      </c>
      <c r="D740">
        <v>0.745</v>
      </c>
      <c r="E740">
        <v>0.51500000000000001</v>
      </c>
      <c r="F740" s="1">
        <v>4.3785244544384801E-15</v>
      </c>
      <c r="G740" t="s">
        <v>406</v>
      </c>
      <c r="H740" t="s">
        <v>824</v>
      </c>
      <c r="I740">
        <f>D740-E740</f>
        <v>0.22999999999999998</v>
      </c>
    </row>
    <row r="741" spans="1:9" x14ac:dyDescent="0.2">
      <c r="A741" t="s">
        <v>834</v>
      </c>
      <c r="B741" s="1">
        <v>1.11617098031464E-18</v>
      </c>
      <c r="C741">
        <v>0.536906734885776</v>
      </c>
      <c r="D741">
        <v>0.75900000000000001</v>
      </c>
      <c r="E741">
        <v>0.52900000000000003</v>
      </c>
      <c r="F741" s="1">
        <v>1.6834090725105399E-14</v>
      </c>
      <c r="G741" t="s">
        <v>406</v>
      </c>
      <c r="H741" t="s">
        <v>834</v>
      </c>
      <c r="I741">
        <f>D741-E741</f>
        <v>0.22999999999999998</v>
      </c>
    </row>
    <row r="742" spans="1:9" x14ac:dyDescent="0.2">
      <c r="A742" t="s">
        <v>838</v>
      </c>
      <c r="B742" s="1">
        <v>1.5954870479320299E-18</v>
      </c>
      <c r="C742">
        <v>0.31067427931257702</v>
      </c>
      <c r="D742">
        <v>0.93100000000000005</v>
      </c>
      <c r="E742">
        <v>0.70199999999999996</v>
      </c>
      <c r="F742" s="1">
        <v>2.40631356569109E-14</v>
      </c>
      <c r="G742" t="s">
        <v>406</v>
      </c>
      <c r="H742" t="s">
        <v>366</v>
      </c>
      <c r="I742">
        <f>D742-E742</f>
        <v>0.22900000000000009</v>
      </c>
    </row>
    <row r="743" spans="1:9" x14ac:dyDescent="0.2">
      <c r="A743" t="s">
        <v>569</v>
      </c>
      <c r="B743" s="1">
        <v>3.8664866647552001E-88</v>
      </c>
      <c r="C743">
        <v>3.3316310665641198</v>
      </c>
      <c r="D743">
        <v>0.253</v>
      </c>
      <c r="E743">
        <v>2.4E-2</v>
      </c>
      <c r="F743" s="1">
        <v>5.83143518778379E-84</v>
      </c>
      <c r="G743" t="s">
        <v>406</v>
      </c>
      <c r="H743" t="s">
        <v>569</v>
      </c>
      <c r="I743">
        <f>D743-E743</f>
        <v>0.22900000000000001</v>
      </c>
    </row>
    <row r="744" spans="1:9" x14ac:dyDescent="0.2">
      <c r="A744" t="s">
        <v>705</v>
      </c>
      <c r="B744" s="1">
        <v>2.4143782975246398E-33</v>
      </c>
      <c r="C744">
        <v>1.25503496707702</v>
      </c>
      <c r="D744">
        <v>0.38900000000000001</v>
      </c>
      <c r="E744">
        <v>0.16</v>
      </c>
      <c r="F744" s="1">
        <v>3.64136534832667E-29</v>
      </c>
      <c r="G744" t="s">
        <v>406</v>
      </c>
      <c r="H744" t="s">
        <v>705</v>
      </c>
      <c r="I744">
        <f>D744-E744</f>
        <v>0.22900000000000001</v>
      </c>
    </row>
    <row r="745" spans="1:9" x14ac:dyDescent="0.2">
      <c r="A745" t="s">
        <v>422</v>
      </c>
      <c r="B745" s="1">
        <v>5.3415602868583803E-240</v>
      </c>
      <c r="C745">
        <v>2.2279517896805601</v>
      </c>
      <c r="D745">
        <v>1</v>
      </c>
      <c r="E745">
        <v>0.77100000000000002</v>
      </c>
      <c r="F745" s="1">
        <v>8.0561412246398108E-236</v>
      </c>
      <c r="G745" t="s">
        <v>406</v>
      </c>
      <c r="H745" t="s">
        <v>422</v>
      </c>
      <c r="I745">
        <f>D745-E745</f>
        <v>0.22899999999999998</v>
      </c>
    </row>
    <row r="746" spans="1:9" x14ac:dyDescent="0.2">
      <c r="A746" t="s">
        <v>535</v>
      </c>
      <c r="B746" s="1">
        <v>1.59858684343059E-111</v>
      </c>
      <c r="C746">
        <v>4.7777170996744003</v>
      </c>
      <c r="D746">
        <v>0.23899999999999999</v>
      </c>
      <c r="E746">
        <v>0.01</v>
      </c>
      <c r="F746" s="1">
        <v>2.4109886772620099E-107</v>
      </c>
      <c r="G746" t="s">
        <v>406</v>
      </c>
      <c r="H746" t="s">
        <v>535</v>
      </c>
      <c r="I746">
        <f>D746-E746</f>
        <v>0.22899999999999998</v>
      </c>
    </row>
    <row r="747" spans="1:9" x14ac:dyDescent="0.2">
      <c r="A747" t="s">
        <v>625</v>
      </c>
      <c r="B747" s="1">
        <v>1.8140152813257001E-55</v>
      </c>
      <c r="C747">
        <v>2.0673790376025698</v>
      </c>
      <c r="D747">
        <v>0.29699999999999999</v>
      </c>
      <c r="E747">
        <v>6.8000000000000005E-2</v>
      </c>
      <c r="F747" s="1">
        <v>2.7358978472954301E-51</v>
      </c>
      <c r="G747" t="s">
        <v>406</v>
      </c>
      <c r="H747" t="s">
        <v>625</v>
      </c>
      <c r="I747">
        <f>D747-E747</f>
        <v>0.22899999999999998</v>
      </c>
    </row>
    <row r="748" spans="1:9" x14ac:dyDescent="0.2">
      <c r="A748" t="s">
        <v>791</v>
      </c>
      <c r="B748" s="1">
        <v>6.4486615116314504E-22</v>
      </c>
      <c r="C748">
        <v>0.67328806049497003</v>
      </c>
      <c r="D748">
        <v>0.48699999999999999</v>
      </c>
      <c r="E748">
        <v>0.25800000000000001</v>
      </c>
      <c r="F748" s="1">
        <v>9.7258712918425496E-18</v>
      </c>
      <c r="G748" t="s">
        <v>406</v>
      </c>
      <c r="H748" t="s">
        <v>791</v>
      </c>
      <c r="I748">
        <f>D748-E748</f>
        <v>0.22899999999999998</v>
      </c>
    </row>
    <row r="749" spans="1:9" x14ac:dyDescent="0.2">
      <c r="A749" t="s">
        <v>913</v>
      </c>
      <c r="B749" s="1">
        <v>7.4308624291416295E-10</v>
      </c>
      <c r="C749">
        <v>0.15267220377381999</v>
      </c>
      <c r="D749">
        <v>0.96599999999999997</v>
      </c>
      <c r="E749">
        <v>0.73699999999999999</v>
      </c>
      <c r="F749" s="1">
        <v>1.1207226715631399E-5</v>
      </c>
      <c r="G749" t="s">
        <v>406</v>
      </c>
      <c r="H749" t="s">
        <v>380</v>
      </c>
      <c r="I749">
        <f>D749-E749</f>
        <v>0.22899999999999998</v>
      </c>
    </row>
    <row r="750" spans="1:9" x14ac:dyDescent="0.2">
      <c r="A750" t="s">
        <v>875</v>
      </c>
      <c r="B750" s="1">
        <v>2.3827200283215799E-15</v>
      </c>
      <c r="C750">
        <v>0.44219327062500302</v>
      </c>
      <c r="D750">
        <v>0.67600000000000005</v>
      </c>
      <c r="E750">
        <v>0.44800000000000001</v>
      </c>
      <c r="F750" s="1">
        <v>3.5936183467146E-11</v>
      </c>
      <c r="G750" t="s">
        <v>406</v>
      </c>
      <c r="H750" t="s">
        <v>875</v>
      </c>
      <c r="I750">
        <f>D750-E750</f>
        <v>0.22800000000000004</v>
      </c>
    </row>
    <row r="751" spans="1:9" x14ac:dyDescent="0.2">
      <c r="A751" t="s">
        <v>742</v>
      </c>
      <c r="B751" s="1">
        <v>4.0401857028576098E-26</v>
      </c>
      <c r="C751">
        <v>0.91702044579788899</v>
      </c>
      <c r="D751">
        <v>0.43</v>
      </c>
      <c r="E751">
        <v>0.20200000000000001</v>
      </c>
      <c r="F751" s="1">
        <v>6.0934080770498403E-22</v>
      </c>
      <c r="G751" t="s">
        <v>406</v>
      </c>
      <c r="H751" t="s">
        <v>742</v>
      </c>
      <c r="I751">
        <f>D751-E751</f>
        <v>0.22799999999999998</v>
      </c>
    </row>
    <row r="752" spans="1:9" x14ac:dyDescent="0.2">
      <c r="A752" t="s">
        <v>805</v>
      </c>
      <c r="B752" s="1">
        <v>2.1727778720003201E-20</v>
      </c>
      <c r="C752">
        <v>0.65456608882599099</v>
      </c>
      <c r="D752">
        <v>0.61899999999999999</v>
      </c>
      <c r="E752">
        <v>0.39100000000000001</v>
      </c>
      <c r="F752" s="1">
        <v>3.2769835865508798E-16</v>
      </c>
      <c r="G752" t="s">
        <v>406</v>
      </c>
      <c r="H752" t="s">
        <v>805</v>
      </c>
      <c r="I752">
        <f>D752-E752</f>
        <v>0.22799999999999998</v>
      </c>
    </row>
    <row r="753" spans="1:9" x14ac:dyDescent="0.2">
      <c r="A753" t="s">
        <v>826</v>
      </c>
      <c r="B753" s="1">
        <v>4.1998762840082602E-19</v>
      </c>
      <c r="C753">
        <v>0.59305424890854097</v>
      </c>
      <c r="D753">
        <v>0.68700000000000006</v>
      </c>
      <c r="E753">
        <v>0.46</v>
      </c>
      <c r="F753" s="1">
        <v>6.33425341154126E-15</v>
      </c>
      <c r="G753" t="s">
        <v>406</v>
      </c>
      <c r="H753" t="s">
        <v>826</v>
      </c>
      <c r="I753">
        <f>D753-E753</f>
        <v>0.22700000000000004</v>
      </c>
    </row>
    <row r="754" spans="1:9" x14ac:dyDescent="0.2">
      <c r="A754" t="s">
        <v>683</v>
      </c>
      <c r="B754" s="1">
        <v>1.16482602358582E-37</v>
      </c>
      <c r="C754">
        <v>1.33508639981496</v>
      </c>
      <c r="D754">
        <v>0.34699999999999998</v>
      </c>
      <c r="E754">
        <v>0.12</v>
      </c>
      <c r="F754" s="1">
        <v>1.7567906087721299E-33</v>
      </c>
      <c r="G754" t="s">
        <v>406</v>
      </c>
      <c r="H754" t="s">
        <v>683</v>
      </c>
      <c r="I754">
        <f>D754-E754</f>
        <v>0.22699999999999998</v>
      </c>
    </row>
    <row r="755" spans="1:9" x14ac:dyDescent="0.2">
      <c r="A755" t="s">
        <v>772</v>
      </c>
      <c r="B755" s="1">
        <v>4.49727104561708E-23</v>
      </c>
      <c r="C755">
        <v>0.70603163781270095</v>
      </c>
      <c r="D755">
        <v>0.61199999999999999</v>
      </c>
      <c r="E755">
        <v>0.38500000000000001</v>
      </c>
      <c r="F755" s="1">
        <v>6.7827841909996799E-19</v>
      </c>
      <c r="G755" t="s">
        <v>406</v>
      </c>
      <c r="H755" t="s">
        <v>772</v>
      </c>
      <c r="I755">
        <f>D755-E755</f>
        <v>0.22699999999999998</v>
      </c>
    </row>
    <row r="756" spans="1:9" x14ac:dyDescent="0.2">
      <c r="A756" t="s">
        <v>786</v>
      </c>
      <c r="B756" s="1">
        <v>3.2497047957424002E-22</v>
      </c>
      <c r="C756">
        <v>0.47038109882960299</v>
      </c>
      <c r="D756">
        <v>0.86</v>
      </c>
      <c r="E756">
        <v>0.63300000000000001</v>
      </c>
      <c r="F756" s="1">
        <v>4.9012047729386801E-18</v>
      </c>
      <c r="G756" t="s">
        <v>406</v>
      </c>
      <c r="H756" t="s">
        <v>786</v>
      </c>
      <c r="I756">
        <f>D756-E756</f>
        <v>0.22699999999999998</v>
      </c>
    </row>
    <row r="757" spans="1:9" x14ac:dyDescent="0.2">
      <c r="A757" t="s">
        <v>787</v>
      </c>
      <c r="B757" s="1">
        <v>3.6108577195265102E-22</v>
      </c>
      <c r="C757">
        <v>0.48452773160905599</v>
      </c>
      <c r="D757">
        <v>0.85499999999999998</v>
      </c>
      <c r="E757">
        <v>0.628</v>
      </c>
      <c r="F757" s="1">
        <v>5.4458956125898803E-18</v>
      </c>
      <c r="G757" t="s">
        <v>406</v>
      </c>
      <c r="H757" t="s">
        <v>787</v>
      </c>
      <c r="I757">
        <f>D757-E757</f>
        <v>0.22699999999999998</v>
      </c>
    </row>
    <row r="758" spans="1:9" x14ac:dyDescent="0.2">
      <c r="A758" t="s">
        <v>845</v>
      </c>
      <c r="B758" s="1">
        <v>6.4131233851208698E-18</v>
      </c>
      <c r="C758">
        <v>0.48189270442308402</v>
      </c>
      <c r="D758">
        <v>0.75900000000000001</v>
      </c>
      <c r="E758">
        <v>0.53200000000000003</v>
      </c>
      <c r="F758" s="1">
        <v>9.6722726894393005E-14</v>
      </c>
      <c r="G758" t="s">
        <v>406</v>
      </c>
      <c r="H758" t="s">
        <v>845</v>
      </c>
      <c r="I758">
        <f>D758-E758</f>
        <v>0.22699999999999998</v>
      </c>
    </row>
    <row r="759" spans="1:9" x14ac:dyDescent="0.2">
      <c r="A759" t="s">
        <v>849</v>
      </c>
      <c r="B759" s="1">
        <v>3.0036987517061598E-17</v>
      </c>
      <c r="C759">
        <v>0.459063461013134</v>
      </c>
      <c r="D759">
        <v>0.85</v>
      </c>
      <c r="E759">
        <v>0.623</v>
      </c>
      <c r="F759" s="1">
        <v>4.5301784573232298E-13</v>
      </c>
      <c r="G759" t="s">
        <v>406</v>
      </c>
      <c r="H759" t="s">
        <v>849</v>
      </c>
      <c r="I759">
        <f>D759-E759</f>
        <v>0.22699999999999998</v>
      </c>
    </row>
    <row r="760" spans="1:9" x14ac:dyDescent="0.2">
      <c r="A760" t="s">
        <v>907</v>
      </c>
      <c r="B760" s="1">
        <v>6.73189059657554E-12</v>
      </c>
      <c r="C760">
        <v>0.27633046258591598</v>
      </c>
      <c r="D760">
        <v>0.70299999999999996</v>
      </c>
      <c r="E760">
        <v>0.47599999999999998</v>
      </c>
      <c r="F760" s="1">
        <v>1.01530373977552E-7</v>
      </c>
      <c r="G760" t="s">
        <v>406</v>
      </c>
      <c r="H760" t="s">
        <v>356</v>
      </c>
      <c r="I760">
        <f>D760-E760</f>
        <v>0.22699999999999998</v>
      </c>
    </row>
    <row r="761" spans="1:9" x14ac:dyDescent="0.2">
      <c r="A761" t="s">
        <v>760</v>
      </c>
      <c r="B761" s="1">
        <v>3.5317960094362198E-24</v>
      </c>
      <c r="C761">
        <v>0.84777418278732497</v>
      </c>
      <c r="D761">
        <v>0.45300000000000001</v>
      </c>
      <c r="E761">
        <v>0.22700000000000001</v>
      </c>
      <c r="F761" s="1">
        <v>5.32665474143171E-20</v>
      </c>
      <c r="G761" t="s">
        <v>406</v>
      </c>
      <c r="H761" t="s">
        <v>760</v>
      </c>
      <c r="I761">
        <f>D761-E761</f>
        <v>0.22600000000000001</v>
      </c>
    </row>
    <row r="762" spans="1:9" x14ac:dyDescent="0.2">
      <c r="A762" t="s">
        <v>552</v>
      </c>
      <c r="B762" s="1">
        <v>1.7593417060869801E-99</v>
      </c>
      <c r="C762">
        <v>4.0581842753338604</v>
      </c>
      <c r="D762">
        <v>0.24199999999999999</v>
      </c>
      <c r="E762">
        <v>1.6E-2</v>
      </c>
      <c r="F762" s="1">
        <v>2.65343916112038E-95</v>
      </c>
      <c r="G762" t="s">
        <v>406</v>
      </c>
      <c r="H762" t="s">
        <v>552</v>
      </c>
      <c r="I762">
        <f>D762-E762</f>
        <v>0.22599999999999998</v>
      </c>
    </row>
    <row r="763" spans="1:9" x14ac:dyDescent="0.2">
      <c r="A763" t="s">
        <v>793</v>
      </c>
      <c r="B763" s="1">
        <v>1.8412942430169201E-21</v>
      </c>
      <c r="C763">
        <v>0.74956430026348597</v>
      </c>
      <c r="D763">
        <v>0.496</v>
      </c>
      <c r="E763">
        <v>0.27</v>
      </c>
      <c r="F763" s="1">
        <v>2.7770399773181198E-17</v>
      </c>
      <c r="G763" t="s">
        <v>406</v>
      </c>
      <c r="H763" t="s">
        <v>793</v>
      </c>
      <c r="I763">
        <f>D763-E763</f>
        <v>0.22599999999999998</v>
      </c>
    </row>
    <row r="764" spans="1:9" x14ac:dyDescent="0.2">
      <c r="A764" t="s">
        <v>841</v>
      </c>
      <c r="B764" s="1">
        <v>1.8786225034806499E-18</v>
      </c>
      <c r="C764">
        <v>0.614020395966975</v>
      </c>
      <c r="D764">
        <v>0.61799999999999999</v>
      </c>
      <c r="E764">
        <v>0.39200000000000002</v>
      </c>
      <c r="F764" s="1">
        <v>2.83333845974952E-14</v>
      </c>
      <c r="G764" t="s">
        <v>406</v>
      </c>
      <c r="H764" t="s">
        <v>841</v>
      </c>
      <c r="I764">
        <f>D764-E764</f>
        <v>0.22599999999999998</v>
      </c>
    </row>
    <row r="765" spans="1:9" x14ac:dyDescent="0.2">
      <c r="A765" t="s">
        <v>804</v>
      </c>
      <c r="B765" s="1">
        <v>1.9836208237634199E-20</v>
      </c>
      <c r="C765">
        <v>0.69330567803162402</v>
      </c>
      <c r="D765">
        <v>0.52900000000000003</v>
      </c>
      <c r="E765">
        <v>0.30399999999999999</v>
      </c>
      <c r="F765" s="1">
        <v>2.9916969263999801E-16</v>
      </c>
      <c r="G765" t="s">
        <v>406</v>
      </c>
      <c r="H765" t="s">
        <v>804</v>
      </c>
      <c r="I765">
        <f>D765-E765</f>
        <v>0.22500000000000003</v>
      </c>
    </row>
    <row r="766" spans="1:9" x14ac:dyDescent="0.2">
      <c r="A766" t="s">
        <v>542</v>
      </c>
      <c r="B766" s="1">
        <v>2.8095630358993702E-104</v>
      </c>
      <c r="C766">
        <v>4.2801478528052401</v>
      </c>
      <c r="D766">
        <v>0.23699999999999999</v>
      </c>
      <c r="E766">
        <v>1.2E-2</v>
      </c>
      <c r="F766" s="1">
        <v>4.2373829707434301E-100</v>
      </c>
      <c r="G766" t="s">
        <v>406</v>
      </c>
      <c r="H766" t="s">
        <v>542</v>
      </c>
      <c r="I766">
        <f>D766-E766</f>
        <v>0.22499999999999998</v>
      </c>
    </row>
    <row r="767" spans="1:9" x14ac:dyDescent="0.2">
      <c r="A767" t="s">
        <v>540</v>
      </c>
      <c r="B767" s="1">
        <v>2.34264387138181E-106</v>
      </c>
      <c r="C767">
        <v>4.4725063267252603</v>
      </c>
      <c r="D767">
        <v>0.23499999999999999</v>
      </c>
      <c r="E767">
        <v>1.0999999999999999E-2</v>
      </c>
      <c r="F767" s="1">
        <v>3.5331754868180501E-102</v>
      </c>
      <c r="G767" t="s">
        <v>406</v>
      </c>
      <c r="H767" t="s">
        <v>540</v>
      </c>
      <c r="I767">
        <f>D767-E767</f>
        <v>0.22399999999999998</v>
      </c>
    </row>
    <row r="768" spans="1:9" x14ac:dyDescent="0.2">
      <c r="A768" t="s">
        <v>558</v>
      </c>
      <c r="B768" s="1">
        <v>2.87922958939351E-98</v>
      </c>
      <c r="C768">
        <v>4.0127805085974799</v>
      </c>
      <c r="D768">
        <v>0.23899999999999999</v>
      </c>
      <c r="E768">
        <v>1.4999999999999999E-2</v>
      </c>
      <c r="F768" s="1">
        <v>4.3424540667233002E-94</v>
      </c>
      <c r="G768" t="s">
        <v>406</v>
      </c>
      <c r="H768" t="s">
        <v>558</v>
      </c>
      <c r="I768">
        <f>D768-E768</f>
        <v>0.22399999999999998</v>
      </c>
    </row>
    <row r="769" spans="1:9" x14ac:dyDescent="0.2">
      <c r="A769" t="s">
        <v>709</v>
      </c>
      <c r="B769" s="1">
        <v>8.9318724892297396E-33</v>
      </c>
      <c r="C769">
        <v>0.59925939522418503</v>
      </c>
      <c r="D769">
        <v>0.90800000000000003</v>
      </c>
      <c r="E769">
        <v>0.68400000000000005</v>
      </c>
      <c r="F769" s="1">
        <v>1.34710500882563E-28</v>
      </c>
      <c r="G769" t="s">
        <v>406</v>
      </c>
      <c r="H769" t="s">
        <v>709</v>
      </c>
      <c r="I769">
        <f>D769-E769</f>
        <v>0.22399999999999998</v>
      </c>
    </row>
    <row r="770" spans="1:9" x14ac:dyDescent="0.2">
      <c r="A770" t="s">
        <v>808</v>
      </c>
      <c r="B770" s="1">
        <v>3.2910674188256302E-20</v>
      </c>
      <c r="C770">
        <v>0.70654479573254902</v>
      </c>
      <c r="D770">
        <v>0.503</v>
      </c>
      <c r="E770">
        <v>0.27900000000000003</v>
      </c>
      <c r="F770" s="1">
        <v>4.9635878810728097E-16</v>
      </c>
      <c r="G770" t="s">
        <v>406</v>
      </c>
      <c r="H770" t="s">
        <v>808</v>
      </c>
      <c r="I770">
        <f>D770-E770</f>
        <v>0.22399999999999998</v>
      </c>
    </row>
    <row r="771" spans="1:9" x14ac:dyDescent="0.2">
      <c r="A771" t="s">
        <v>901</v>
      </c>
      <c r="B771" s="1">
        <v>4.1318239938766399E-13</v>
      </c>
      <c r="C771">
        <v>0.30108870680945898</v>
      </c>
      <c r="D771">
        <v>0.82799999999999996</v>
      </c>
      <c r="E771">
        <v>0.60399999999999998</v>
      </c>
      <c r="F771" s="1">
        <v>6.23161694756475E-9</v>
      </c>
      <c r="G771" t="s">
        <v>406</v>
      </c>
      <c r="H771" t="s">
        <v>901</v>
      </c>
      <c r="I771">
        <f>D771-E771</f>
        <v>0.22399999999999998</v>
      </c>
    </row>
    <row r="772" spans="1:9" x14ac:dyDescent="0.2">
      <c r="A772" t="s">
        <v>745</v>
      </c>
      <c r="B772" s="1">
        <v>1.33801076312979E-25</v>
      </c>
      <c r="C772">
        <v>0.52391715810290196</v>
      </c>
      <c r="D772">
        <v>0.88700000000000001</v>
      </c>
      <c r="E772">
        <v>0.66400000000000003</v>
      </c>
      <c r="F772" s="1">
        <v>2.0179878329523501E-21</v>
      </c>
      <c r="G772" t="s">
        <v>406</v>
      </c>
      <c r="H772" t="s">
        <v>745</v>
      </c>
      <c r="I772">
        <f>D772-E772</f>
        <v>0.22299999999999998</v>
      </c>
    </row>
    <row r="773" spans="1:9" x14ac:dyDescent="0.2">
      <c r="A773" t="s">
        <v>565</v>
      </c>
      <c r="B773" s="1">
        <v>3.01949010092252E-90</v>
      </c>
      <c r="C773">
        <v>3.3766420641766999</v>
      </c>
      <c r="D773">
        <v>0.24199999999999999</v>
      </c>
      <c r="E773">
        <v>0.02</v>
      </c>
      <c r="F773" s="1">
        <v>4.5539949702113398E-86</v>
      </c>
      <c r="G773" t="s">
        <v>406</v>
      </c>
      <c r="H773" t="s">
        <v>565</v>
      </c>
      <c r="I773">
        <f>D773-E773</f>
        <v>0.222</v>
      </c>
    </row>
    <row r="774" spans="1:9" x14ac:dyDescent="0.2">
      <c r="A774" t="s">
        <v>566</v>
      </c>
      <c r="B774" s="1">
        <v>3.0559887161273401E-90</v>
      </c>
      <c r="C774">
        <v>3.62911059880037</v>
      </c>
      <c r="D774">
        <v>0.24199999999999999</v>
      </c>
      <c r="E774">
        <v>0.02</v>
      </c>
      <c r="F774" s="1">
        <v>4.6090421816632503E-86</v>
      </c>
      <c r="G774" t="s">
        <v>406</v>
      </c>
      <c r="H774" t="s">
        <v>566</v>
      </c>
      <c r="I774">
        <f>D774-E774</f>
        <v>0.222</v>
      </c>
    </row>
    <row r="775" spans="1:9" x14ac:dyDescent="0.2">
      <c r="A775" t="s">
        <v>773</v>
      </c>
      <c r="B775" s="1">
        <v>4.6467971065809499E-23</v>
      </c>
      <c r="C775">
        <v>0.65516637729773397</v>
      </c>
      <c r="D775">
        <v>0.70599999999999996</v>
      </c>
      <c r="E775">
        <v>0.48399999999999999</v>
      </c>
      <c r="F775" s="1">
        <v>7.0082993961453798E-19</v>
      </c>
      <c r="G775" t="s">
        <v>406</v>
      </c>
      <c r="H775" t="s">
        <v>773</v>
      </c>
      <c r="I775">
        <f>D775-E775</f>
        <v>0.22199999999999998</v>
      </c>
    </row>
    <row r="776" spans="1:9" x14ac:dyDescent="0.2">
      <c r="A776" t="s">
        <v>816</v>
      </c>
      <c r="B776" s="1">
        <v>7.4057331931706798E-20</v>
      </c>
      <c r="C776">
        <v>0.44400081784593098</v>
      </c>
      <c r="D776">
        <v>0.86899999999999999</v>
      </c>
      <c r="E776">
        <v>0.64700000000000002</v>
      </c>
      <c r="F776" s="1">
        <v>1.1169326801939999E-15</v>
      </c>
      <c r="G776" t="s">
        <v>406</v>
      </c>
      <c r="H776" t="s">
        <v>359</v>
      </c>
      <c r="I776">
        <f>D776-E776</f>
        <v>0.22199999999999998</v>
      </c>
    </row>
    <row r="777" spans="1:9" x14ac:dyDescent="0.2">
      <c r="A777" t="s">
        <v>842</v>
      </c>
      <c r="B777" s="1">
        <v>2.0432530057232201E-18</v>
      </c>
      <c r="C777">
        <v>0.38327476963157697</v>
      </c>
      <c r="D777">
        <v>0.88500000000000001</v>
      </c>
      <c r="E777">
        <v>0.66300000000000003</v>
      </c>
      <c r="F777" s="1">
        <v>3.0816341832317603E-14</v>
      </c>
      <c r="G777" t="s">
        <v>406</v>
      </c>
      <c r="H777" t="s">
        <v>842</v>
      </c>
      <c r="I777">
        <f>D777-E777</f>
        <v>0.22199999999999998</v>
      </c>
    </row>
    <row r="778" spans="1:9" x14ac:dyDescent="0.2">
      <c r="A778" t="s">
        <v>811</v>
      </c>
      <c r="B778" s="1">
        <v>5.2332481690373098E-20</v>
      </c>
      <c r="C778">
        <v>0.51017448390351605</v>
      </c>
      <c r="D778">
        <v>0.79100000000000004</v>
      </c>
      <c r="E778">
        <v>0.56999999999999995</v>
      </c>
      <c r="F778" s="1">
        <v>7.89278488854207E-16</v>
      </c>
      <c r="G778" t="s">
        <v>406</v>
      </c>
      <c r="H778" t="s">
        <v>811</v>
      </c>
      <c r="I778">
        <f>D778-E778</f>
        <v>0.22100000000000009</v>
      </c>
    </row>
    <row r="779" spans="1:9" x14ac:dyDescent="0.2">
      <c r="A779" t="s">
        <v>829</v>
      </c>
      <c r="B779" s="1">
        <v>6.6984311529067998E-19</v>
      </c>
      <c r="C779">
        <v>0.52067126153116405</v>
      </c>
      <c r="D779">
        <v>0.79800000000000004</v>
      </c>
      <c r="E779">
        <v>0.57699999999999996</v>
      </c>
      <c r="F779" s="1">
        <v>1.0102573864814E-14</v>
      </c>
      <c r="G779" t="s">
        <v>406</v>
      </c>
      <c r="H779" t="s">
        <v>829</v>
      </c>
      <c r="I779">
        <f>D779-E779</f>
        <v>0.22100000000000009</v>
      </c>
    </row>
    <row r="780" spans="1:9" x14ac:dyDescent="0.2">
      <c r="A780" t="s">
        <v>775</v>
      </c>
      <c r="B780" s="1">
        <v>6.1084760216906599E-23</v>
      </c>
      <c r="C780">
        <v>0.78673206244926897</v>
      </c>
      <c r="D780">
        <v>0.50600000000000001</v>
      </c>
      <c r="E780">
        <v>0.28499999999999998</v>
      </c>
      <c r="F780" s="1">
        <v>9.2128035359138509E-19</v>
      </c>
      <c r="G780" t="s">
        <v>406</v>
      </c>
      <c r="H780" t="s">
        <v>775</v>
      </c>
      <c r="I780">
        <f>D780-E780</f>
        <v>0.22100000000000003</v>
      </c>
    </row>
    <row r="781" spans="1:9" x14ac:dyDescent="0.2">
      <c r="A781" t="s">
        <v>802</v>
      </c>
      <c r="B781" s="1">
        <v>1.0976996924438699E-20</v>
      </c>
      <c r="C781">
        <v>0.71559710629270601</v>
      </c>
      <c r="D781">
        <v>0.50600000000000001</v>
      </c>
      <c r="E781">
        <v>0.28499999999999998</v>
      </c>
      <c r="F781" s="1">
        <v>1.65555067614385E-16</v>
      </c>
      <c r="G781" t="s">
        <v>406</v>
      </c>
      <c r="H781" t="s">
        <v>802</v>
      </c>
      <c r="I781">
        <f>D781-E781</f>
        <v>0.22100000000000003</v>
      </c>
    </row>
    <row r="782" spans="1:9" x14ac:dyDescent="0.2">
      <c r="A782" t="s">
        <v>738</v>
      </c>
      <c r="B782" s="1">
        <v>1.0338317534987699E-27</v>
      </c>
      <c r="C782">
        <v>0.60387913701692397</v>
      </c>
      <c r="D782">
        <v>0.873</v>
      </c>
      <c r="E782">
        <v>0.65200000000000002</v>
      </c>
      <c r="F782" s="1">
        <v>1.5592250506268499E-23</v>
      </c>
      <c r="G782" t="s">
        <v>406</v>
      </c>
      <c r="H782" t="s">
        <v>738</v>
      </c>
      <c r="I782">
        <f>D782-E782</f>
        <v>0.22099999999999997</v>
      </c>
    </row>
    <row r="783" spans="1:9" x14ac:dyDescent="0.2">
      <c r="A783" t="s">
        <v>723</v>
      </c>
      <c r="B783" s="1">
        <v>6.3555756151082896E-30</v>
      </c>
      <c r="C783">
        <v>1.0922701775141199</v>
      </c>
      <c r="D783">
        <v>0.38600000000000001</v>
      </c>
      <c r="E783">
        <v>0.16600000000000001</v>
      </c>
      <c r="F783" s="1">
        <v>9.5854791427063197E-26</v>
      </c>
      <c r="G783" t="s">
        <v>406</v>
      </c>
      <c r="H783" t="s">
        <v>723</v>
      </c>
      <c r="I783">
        <f>D783-E783</f>
        <v>0.22</v>
      </c>
    </row>
    <row r="784" spans="1:9" x14ac:dyDescent="0.2">
      <c r="A784" t="s">
        <v>806</v>
      </c>
      <c r="B784" s="1">
        <v>2.30968787719045E-20</v>
      </c>
      <c r="C784">
        <v>0.49185452843452498</v>
      </c>
      <c r="D784">
        <v>0.84599999999999997</v>
      </c>
      <c r="E784">
        <v>0.626</v>
      </c>
      <c r="F784" s="1">
        <v>3.4834712563786302E-16</v>
      </c>
      <c r="G784" t="s">
        <v>406</v>
      </c>
      <c r="H784" t="s">
        <v>806</v>
      </c>
      <c r="I784">
        <f>D784-E784</f>
        <v>0.21999999999999997</v>
      </c>
    </row>
    <row r="785" spans="1:9" x14ac:dyDescent="0.2">
      <c r="A785" t="s">
        <v>844</v>
      </c>
      <c r="B785" s="1">
        <v>4.4339531843046697E-18</v>
      </c>
      <c r="C785">
        <v>0.48736831890775401</v>
      </c>
      <c r="D785">
        <v>0.78100000000000003</v>
      </c>
      <c r="E785">
        <v>0.56100000000000005</v>
      </c>
      <c r="F785" s="1">
        <v>6.6872881925683E-14</v>
      </c>
      <c r="G785" t="s">
        <v>406</v>
      </c>
      <c r="H785" t="s">
        <v>844</v>
      </c>
      <c r="I785">
        <f>D785-E785</f>
        <v>0.21999999999999997</v>
      </c>
    </row>
    <row r="786" spans="1:9" x14ac:dyDescent="0.2">
      <c r="A786" t="s">
        <v>667</v>
      </c>
      <c r="B786" s="1">
        <v>4.8132656265883998E-41</v>
      </c>
      <c r="C786">
        <v>1.75775640495175</v>
      </c>
      <c r="D786">
        <v>0.32700000000000001</v>
      </c>
      <c r="E786">
        <v>0.108</v>
      </c>
      <c r="F786" s="1">
        <v>7.2593672180206201E-37</v>
      </c>
      <c r="G786" t="s">
        <v>406</v>
      </c>
      <c r="H786" t="s">
        <v>667</v>
      </c>
      <c r="I786">
        <f>D786-E786</f>
        <v>0.21900000000000003</v>
      </c>
    </row>
    <row r="787" spans="1:9" x14ac:dyDescent="0.2">
      <c r="A787" t="s">
        <v>832</v>
      </c>
      <c r="B787" s="1">
        <v>9.5521803877923307E-19</v>
      </c>
      <c r="C787">
        <v>0.61166486306953405</v>
      </c>
      <c r="D787">
        <v>0.66500000000000004</v>
      </c>
      <c r="E787">
        <v>0.44600000000000001</v>
      </c>
      <c r="F787" s="1">
        <v>1.4406598460868399E-14</v>
      </c>
      <c r="G787" t="s">
        <v>406</v>
      </c>
      <c r="H787" t="s">
        <v>832</v>
      </c>
      <c r="I787">
        <f>D787-E787</f>
        <v>0.21900000000000003</v>
      </c>
    </row>
    <row r="788" spans="1:9" x14ac:dyDescent="0.2">
      <c r="A788" t="s">
        <v>577</v>
      </c>
      <c r="B788" s="1">
        <v>1.3884803284778501E-84</v>
      </c>
      <c r="C788">
        <v>3.2983598410352299</v>
      </c>
      <c r="D788">
        <v>0.24199999999999999</v>
      </c>
      <c r="E788">
        <v>2.3E-2</v>
      </c>
      <c r="F788" s="1">
        <v>2.09410603141029E-80</v>
      </c>
      <c r="G788" t="s">
        <v>406</v>
      </c>
      <c r="H788" t="s">
        <v>577</v>
      </c>
      <c r="I788">
        <f>D788-E788</f>
        <v>0.219</v>
      </c>
    </row>
    <row r="789" spans="1:9" x14ac:dyDescent="0.2">
      <c r="A789" t="s">
        <v>648</v>
      </c>
      <c r="B789" s="1">
        <v>3.4958388094744501E-48</v>
      </c>
      <c r="C789">
        <v>0.74210759914480895</v>
      </c>
      <c r="D789">
        <v>0.95199999999999996</v>
      </c>
      <c r="E789">
        <v>0.73299999999999998</v>
      </c>
      <c r="F789" s="1">
        <v>5.2724240924493703E-44</v>
      </c>
      <c r="G789" t="s">
        <v>406</v>
      </c>
      <c r="H789" t="s">
        <v>354</v>
      </c>
      <c r="I789">
        <f>D789-E789</f>
        <v>0.21899999999999997</v>
      </c>
    </row>
    <row r="790" spans="1:9" x14ac:dyDescent="0.2">
      <c r="A790" t="s">
        <v>797</v>
      </c>
      <c r="B790" s="1">
        <v>2.3211500949103001E-21</v>
      </c>
      <c r="C790">
        <v>0.53846236063777497</v>
      </c>
      <c r="D790">
        <v>0.81399999999999995</v>
      </c>
      <c r="E790">
        <v>0.59499999999999997</v>
      </c>
      <c r="F790" s="1">
        <v>3.5007585731437197E-17</v>
      </c>
      <c r="G790" t="s">
        <v>406</v>
      </c>
      <c r="H790" t="s">
        <v>797</v>
      </c>
      <c r="I790">
        <f>D790-E790</f>
        <v>0.21899999999999997</v>
      </c>
    </row>
    <row r="791" spans="1:9" x14ac:dyDescent="0.2">
      <c r="A791" t="s">
        <v>830</v>
      </c>
      <c r="B791" s="1">
        <v>6.9333453845605201E-19</v>
      </c>
      <c r="C791">
        <v>0.52353362432643902</v>
      </c>
      <c r="D791">
        <v>0.77900000000000003</v>
      </c>
      <c r="E791">
        <v>0.56000000000000005</v>
      </c>
      <c r="F791" s="1">
        <v>1.04568715089942E-14</v>
      </c>
      <c r="G791" t="s">
        <v>406</v>
      </c>
      <c r="H791" t="s">
        <v>345</v>
      </c>
      <c r="I791">
        <f>D791-E791</f>
        <v>0.21899999999999997</v>
      </c>
    </row>
    <row r="792" spans="1:9" x14ac:dyDescent="0.2">
      <c r="A792" t="s">
        <v>852</v>
      </c>
      <c r="B792" s="1">
        <v>5.07708893989225E-17</v>
      </c>
      <c r="C792">
        <v>0.55663593535036104</v>
      </c>
      <c r="D792">
        <v>0.56999999999999995</v>
      </c>
      <c r="E792">
        <v>0.35099999999999998</v>
      </c>
      <c r="F792" s="1">
        <v>7.6572655391454999E-13</v>
      </c>
      <c r="G792" t="s">
        <v>406</v>
      </c>
      <c r="H792" t="s">
        <v>852</v>
      </c>
      <c r="I792">
        <f>D792-E792</f>
        <v>0.21899999999999997</v>
      </c>
    </row>
    <row r="793" spans="1:9" x14ac:dyDescent="0.2">
      <c r="A793" t="s">
        <v>680</v>
      </c>
      <c r="B793" s="1">
        <v>5.7191980462144795E-38</v>
      </c>
      <c r="C793">
        <v>1.3424788224348601</v>
      </c>
      <c r="D793">
        <v>0.32200000000000001</v>
      </c>
      <c r="E793">
        <v>0.104</v>
      </c>
      <c r="F793" s="1">
        <v>8.6256944933006805E-34</v>
      </c>
      <c r="G793" t="s">
        <v>406</v>
      </c>
      <c r="H793" t="s">
        <v>680</v>
      </c>
      <c r="I793">
        <f>D793-E793</f>
        <v>0.21800000000000003</v>
      </c>
    </row>
    <row r="794" spans="1:9" x14ac:dyDescent="0.2">
      <c r="A794" t="s">
        <v>789</v>
      </c>
      <c r="B794" s="1">
        <v>4.9248784498775601E-22</v>
      </c>
      <c r="C794">
        <v>0.85089715158219803</v>
      </c>
      <c r="D794">
        <v>0.51900000000000002</v>
      </c>
      <c r="E794">
        <v>0.30099999999999999</v>
      </c>
      <c r="F794" s="1">
        <v>7.4277016781053399E-18</v>
      </c>
      <c r="G794" t="s">
        <v>406</v>
      </c>
      <c r="H794" t="s">
        <v>789</v>
      </c>
      <c r="I794">
        <f>D794-E794</f>
        <v>0.21800000000000003</v>
      </c>
    </row>
    <row r="795" spans="1:9" x14ac:dyDescent="0.2">
      <c r="A795" t="s">
        <v>873</v>
      </c>
      <c r="B795" s="1">
        <v>1.54154529946672E-15</v>
      </c>
      <c r="C795">
        <v>0.49336165685195998</v>
      </c>
      <c r="D795">
        <v>0.65800000000000003</v>
      </c>
      <c r="E795">
        <v>0.44</v>
      </c>
      <c r="F795" s="1">
        <v>2.32495862065571E-11</v>
      </c>
      <c r="G795" t="s">
        <v>406</v>
      </c>
      <c r="H795" t="s">
        <v>873</v>
      </c>
      <c r="I795">
        <f>D795-E795</f>
        <v>0.21800000000000003</v>
      </c>
    </row>
    <row r="796" spans="1:9" x14ac:dyDescent="0.2">
      <c r="A796" t="s">
        <v>717</v>
      </c>
      <c r="B796" s="1">
        <v>3.5271520399509601E-31</v>
      </c>
      <c r="C796">
        <v>1.17820821870668</v>
      </c>
      <c r="D796">
        <v>0.36799999999999999</v>
      </c>
      <c r="E796">
        <v>0.15</v>
      </c>
      <c r="F796" s="1">
        <v>5.31965070665404E-27</v>
      </c>
      <c r="G796" t="s">
        <v>406</v>
      </c>
      <c r="H796" t="s">
        <v>717</v>
      </c>
      <c r="I796">
        <f>D796-E796</f>
        <v>0.218</v>
      </c>
    </row>
    <row r="797" spans="1:9" x14ac:dyDescent="0.2">
      <c r="A797" t="s">
        <v>794</v>
      </c>
      <c r="B797" s="1">
        <v>1.9214266643479099E-21</v>
      </c>
      <c r="C797">
        <v>0.81416234730680703</v>
      </c>
      <c r="D797">
        <v>0.496</v>
      </c>
      <c r="E797">
        <v>0.27800000000000002</v>
      </c>
      <c r="F797" s="1">
        <v>2.8978956951695098E-17</v>
      </c>
      <c r="G797" t="s">
        <v>406</v>
      </c>
      <c r="H797" t="s">
        <v>794</v>
      </c>
      <c r="I797">
        <f>D797-E797</f>
        <v>0.21799999999999997</v>
      </c>
    </row>
    <row r="798" spans="1:9" x14ac:dyDescent="0.2">
      <c r="A798" t="s">
        <v>814</v>
      </c>
      <c r="B798" s="1">
        <v>6.2637985182441099E-20</v>
      </c>
      <c r="C798">
        <v>0.47413468125817199</v>
      </c>
      <c r="D798">
        <v>0.83899999999999997</v>
      </c>
      <c r="E798">
        <v>0.621</v>
      </c>
      <c r="F798" s="1">
        <v>9.4470609252157696E-16</v>
      </c>
      <c r="G798" t="s">
        <v>406</v>
      </c>
      <c r="H798" t="s">
        <v>814</v>
      </c>
      <c r="I798">
        <f>D798-E798</f>
        <v>0.21799999999999997</v>
      </c>
    </row>
    <row r="799" spans="1:9" x14ac:dyDescent="0.2">
      <c r="A799" t="s">
        <v>839</v>
      </c>
      <c r="B799" s="1">
        <v>1.6761085185195599E-18</v>
      </c>
      <c r="C799">
        <v>0.63714662427616897</v>
      </c>
      <c r="D799">
        <v>0.59799999999999998</v>
      </c>
      <c r="E799">
        <v>0.38</v>
      </c>
      <c r="F799" s="1">
        <v>2.52790686763119E-14</v>
      </c>
      <c r="G799" t="s">
        <v>406</v>
      </c>
      <c r="H799" t="s">
        <v>839</v>
      </c>
      <c r="I799">
        <f>D799-E799</f>
        <v>0.21799999999999997</v>
      </c>
    </row>
    <row r="800" spans="1:9" x14ac:dyDescent="0.2">
      <c r="A800" t="s">
        <v>561</v>
      </c>
      <c r="B800" s="1">
        <v>7.7211678089950095E-95</v>
      </c>
      <c r="C800">
        <v>4.1482510009437501</v>
      </c>
      <c r="D800">
        <v>0.23200000000000001</v>
      </c>
      <c r="E800">
        <v>1.4999999999999999E-2</v>
      </c>
      <c r="F800" s="1">
        <v>1.16450652895263E-90</v>
      </c>
      <c r="G800" t="s">
        <v>406</v>
      </c>
      <c r="H800" t="s">
        <v>561</v>
      </c>
      <c r="I800">
        <f>D800-E800</f>
        <v>0.21700000000000003</v>
      </c>
    </row>
    <row r="801" spans="1:9" x14ac:dyDescent="0.2">
      <c r="A801" t="s">
        <v>833</v>
      </c>
      <c r="B801" s="1">
        <v>1.05220746443461E-18</v>
      </c>
      <c r="C801">
        <v>0.62356794979248598</v>
      </c>
      <c r="D801">
        <v>0.54900000000000004</v>
      </c>
      <c r="E801">
        <v>0.33200000000000002</v>
      </c>
      <c r="F801" s="1">
        <v>1.5869392978602799E-14</v>
      </c>
      <c r="G801" t="s">
        <v>406</v>
      </c>
      <c r="H801" t="s">
        <v>833</v>
      </c>
      <c r="I801">
        <f>D801-E801</f>
        <v>0.21700000000000003</v>
      </c>
    </row>
    <row r="802" spans="1:9" x14ac:dyDescent="0.2">
      <c r="A802" t="s">
        <v>661</v>
      </c>
      <c r="B802" s="1">
        <v>3.6987435464331902E-42</v>
      </c>
      <c r="C802">
        <v>1.6266828108937299</v>
      </c>
      <c r="D802">
        <v>0.308</v>
      </c>
      <c r="E802">
        <v>9.0999999999999998E-2</v>
      </c>
      <c r="F802" s="1">
        <v>5.5784450167305295E-38</v>
      </c>
      <c r="G802" t="s">
        <v>406</v>
      </c>
      <c r="H802" t="s">
        <v>661</v>
      </c>
      <c r="I802">
        <f>D802-E802</f>
        <v>0.217</v>
      </c>
    </row>
    <row r="803" spans="1:9" x14ac:dyDescent="0.2">
      <c r="A803" t="s">
        <v>860</v>
      </c>
      <c r="B803" s="1">
        <v>1.81719522355721E-16</v>
      </c>
      <c r="C803">
        <v>0.57152929110179296</v>
      </c>
      <c r="D803">
        <v>0.56499999999999995</v>
      </c>
      <c r="E803">
        <v>0.34799999999999998</v>
      </c>
      <c r="F803" s="1">
        <v>2.7406938361689799E-12</v>
      </c>
      <c r="G803" t="s">
        <v>406</v>
      </c>
      <c r="H803" t="s">
        <v>860</v>
      </c>
      <c r="I803">
        <f>D803-E803</f>
        <v>0.21699999999999997</v>
      </c>
    </row>
    <row r="804" spans="1:9" x14ac:dyDescent="0.2">
      <c r="A804" t="s">
        <v>867</v>
      </c>
      <c r="B804" s="1">
        <v>7.0279258444831097E-16</v>
      </c>
      <c r="C804">
        <v>0.48912362591227398</v>
      </c>
      <c r="D804">
        <v>0.69699999999999995</v>
      </c>
      <c r="E804">
        <v>0.48</v>
      </c>
      <c r="F804" s="1">
        <v>1.05995177586494E-11</v>
      </c>
      <c r="G804" t="s">
        <v>406</v>
      </c>
      <c r="H804" t="s">
        <v>867</v>
      </c>
      <c r="I804">
        <f>D804-E804</f>
        <v>0.21699999999999997</v>
      </c>
    </row>
    <row r="805" spans="1:9" x14ac:dyDescent="0.2">
      <c r="A805" t="s">
        <v>888</v>
      </c>
      <c r="B805" s="1">
        <v>1.6955164902526202E-14</v>
      </c>
      <c r="C805">
        <v>0.47903001360224801</v>
      </c>
      <c r="D805">
        <v>0.66400000000000003</v>
      </c>
      <c r="E805">
        <v>0.44800000000000001</v>
      </c>
      <c r="F805" s="1">
        <v>2.5571779705990102E-10</v>
      </c>
      <c r="G805" t="s">
        <v>406</v>
      </c>
      <c r="H805" t="s">
        <v>888</v>
      </c>
      <c r="I805">
        <f>D805-E805</f>
        <v>0.21600000000000003</v>
      </c>
    </row>
    <row r="806" spans="1:9" x14ac:dyDescent="0.2">
      <c r="A806" t="s">
        <v>769</v>
      </c>
      <c r="B806" s="1">
        <v>2.1317468540780501E-23</v>
      </c>
      <c r="C806">
        <v>0.79684426863711999</v>
      </c>
      <c r="D806">
        <v>0.41899999999999998</v>
      </c>
      <c r="E806">
        <v>0.20300000000000001</v>
      </c>
      <c r="F806" s="1">
        <v>3.2151006053205101E-19</v>
      </c>
      <c r="G806" t="s">
        <v>406</v>
      </c>
      <c r="H806" t="s">
        <v>769</v>
      </c>
      <c r="I806">
        <f>D806-E806</f>
        <v>0.21599999999999997</v>
      </c>
    </row>
    <row r="807" spans="1:9" x14ac:dyDescent="0.2">
      <c r="A807" t="s">
        <v>774</v>
      </c>
      <c r="B807" s="1">
        <v>4.6736273846188097E-23</v>
      </c>
      <c r="C807">
        <v>0.54532104138673898</v>
      </c>
      <c r="D807">
        <v>0.85799999999999998</v>
      </c>
      <c r="E807">
        <v>0.64200000000000002</v>
      </c>
      <c r="F807" s="1">
        <v>7.0487648214820802E-19</v>
      </c>
      <c r="G807" t="s">
        <v>406</v>
      </c>
      <c r="H807" t="s">
        <v>774</v>
      </c>
      <c r="I807">
        <f>D807-E807</f>
        <v>0.21599999999999997</v>
      </c>
    </row>
    <row r="808" spans="1:9" x14ac:dyDescent="0.2">
      <c r="A808" t="s">
        <v>855</v>
      </c>
      <c r="B808" s="1">
        <v>7.1037951046581101E-17</v>
      </c>
      <c r="C808">
        <v>0.60012663975742397</v>
      </c>
      <c r="D808">
        <v>0.57699999999999996</v>
      </c>
      <c r="E808">
        <v>0.36099999999999999</v>
      </c>
      <c r="F808" s="1">
        <v>1.07139437768454E-12</v>
      </c>
      <c r="G808" t="s">
        <v>406</v>
      </c>
      <c r="H808" t="s">
        <v>855</v>
      </c>
      <c r="I808">
        <f>D808-E808</f>
        <v>0.21599999999999997</v>
      </c>
    </row>
    <row r="809" spans="1:9" x14ac:dyDescent="0.2">
      <c r="A809" t="s">
        <v>868</v>
      </c>
      <c r="B809" s="1">
        <v>7.7120056336599601E-16</v>
      </c>
      <c r="C809">
        <v>0.48556049665385198</v>
      </c>
      <c r="D809">
        <v>0.72899999999999998</v>
      </c>
      <c r="E809">
        <v>0.51300000000000001</v>
      </c>
      <c r="F809" s="1">
        <v>1.1631246896686E-11</v>
      </c>
      <c r="G809" t="s">
        <v>406</v>
      </c>
      <c r="H809" t="s">
        <v>868</v>
      </c>
      <c r="I809">
        <f>D809-E809</f>
        <v>0.21599999999999997</v>
      </c>
    </row>
    <row r="810" spans="1:9" x14ac:dyDescent="0.2">
      <c r="A810" t="s">
        <v>879</v>
      </c>
      <c r="B810" s="1">
        <v>4.5825554381367698E-15</v>
      </c>
      <c r="C810">
        <v>0.45290731037360898</v>
      </c>
      <c r="D810">
        <v>0.61799999999999999</v>
      </c>
      <c r="E810">
        <v>0.40200000000000002</v>
      </c>
      <c r="F810" s="1">
        <v>6.9114101117978796E-11</v>
      </c>
      <c r="G810" t="s">
        <v>406</v>
      </c>
      <c r="H810" t="s">
        <v>879</v>
      </c>
      <c r="I810">
        <f>D810-E810</f>
        <v>0.21599999999999997</v>
      </c>
    </row>
    <row r="811" spans="1:9" x14ac:dyDescent="0.2">
      <c r="A811" t="s">
        <v>686</v>
      </c>
      <c r="B811" s="1">
        <v>2.9550459256443402E-37</v>
      </c>
      <c r="C811">
        <v>0.67061838137716301</v>
      </c>
      <c r="D811">
        <v>0.91300000000000003</v>
      </c>
      <c r="E811">
        <v>0.69799999999999995</v>
      </c>
      <c r="F811" s="1">
        <v>4.4568002650567998E-33</v>
      </c>
      <c r="G811" t="s">
        <v>406</v>
      </c>
      <c r="H811" t="s">
        <v>686</v>
      </c>
      <c r="I811">
        <f>D811-E811</f>
        <v>0.21500000000000008</v>
      </c>
    </row>
    <row r="812" spans="1:9" x14ac:dyDescent="0.2">
      <c r="A812" t="s">
        <v>894</v>
      </c>
      <c r="B812" s="1">
        <v>5.7800882709975202E-14</v>
      </c>
      <c r="C812">
        <v>0.40871399853670598</v>
      </c>
      <c r="D812">
        <v>0.68300000000000005</v>
      </c>
      <c r="E812">
        <v>0.46800000000000003</v>
      </c>
      <c r="F812" s="1">
        <v>8.7175291303184602E-10</v>
      </c>
      <c r="G812" t="s">
        <v>406</v>
      </c>
      <c r="H812" t="s">
        <v>894</v>
      </c>
      <c r="I812">
        <f>D812-E812</f>
        <v>0.21500000000000002</v>
      </c>
    </row>
    <row r="813" spans="1:9" x14ac:dyDescent="0.2">
      <c r="A813" t="s">
        <v>673</v>
      </c>
      <c r="B813" s="1">
        <v>1.9266745956655798E-39</v>
      </c>
      <c r="C813">
        <v>1.52547955259054</v>
      </c>
      <c r="D813">
        <v>0.313</v>
      </c>
      <c r="E813">
        <v>9.8000000000000004E-2</v>
      </c>
      <c r="F813" s="1">
        <v>2.9058106251828198E-35</v>
      </c>
      <c r="G813" t="s">
        <v>406</v>
      </c>
      <c r="H813" t="s">
        <v>673</v>
      </c>
      <c r="I813">
        <f>D813-E813</f>
        <v>0.215</v>
      </c>
    </row>
    <row r="814" spans="1:9" x14ac:dyDescent="0.2">
      <c r="A814" t="s">
        <v>851</v>
      </c>
      <c r="B814" s="1">
        <v>3.5729487811009401E-17</v>
      </c>
      <c r="C814">
        <v>0.430113877990565</v>
      </c>
      <c r="D814">
        <v>0.84599999999999997</v>
      </c>
      <c r="E814">
        <v>0.63100000000000001</v>
      </c>
      <c r="F814" s="1">
        <v>5.3887213516564403E-13</v>
      </c>
      <c r="G814" t="s">
        <v>406</v>
      </c>
      <c r="H814" t="s">
        <v>851</v>
      </c>
      <c r="I814">
        <f>D814-E814</f>
        <v>0.21499999999999997</v>
      </c>
    </row>
    <row r="815" spans="1:9" x14ac:dyDescent="0.2">
      <c r="A815" t="s">
        <v>866</v>
      </c>
      <c r="B815" s="1">
        <v>5.1519196949560504E-16</v>
      </c>
      <c r="C815">
        <v>0.502895542156235</v>
      </c>
      <c r="D815">
        <v>0.71199999999999997</v>
      </c>
      <c r="E815">
        <v>0.497</v>
      </c>
      <c r="F815" s="1">
        <v>7.7701252839327103E-12</v>
      </c>
      <c r="G815" t="s">
        <v>406</v>
      </c>
      <c r="H815" t="s">
        <v>866</v>
      </c>
      <c r="I815">
        <f>D815-E815</f>
        <v>0.21499999999999997</v>
      </c>
    </row>
    <row r="816" spans="1:9" x14ac:dyDescent="0.2">
      <c r="A816" t="s">
        <v>876</v>
      </c>
      <c r="B816" s="1">
        <v>2.52059003945182E-15</v>
      </c>
      <c r="C816">
        <v>0.440287470624802</v>
      </c>
      <c r="D816">
        <v>0.754</v>
      </c>
      <c r="E816">
        <v>0.53900000000000003</v>
      </c>
      <c r="F816" s="1">
        <v>3.80155389750123E-11</v>
      </c>
      <c r="G816" t="s">
        <v>406</v>
      </c>
      <c r="H816" t="s">
        <v>876</v>
      </c>
      <c r="I816">
        <f>D816-E816</f>
        <v>0.21499999999999997</v>
      </c>
    </row>
    <row r="817" spans="1:9" x14ac:dyDescent="0.2">
      <c r="A817" t="s">
        <v>889</v>
      </c>
      <c r="B817" s="1">
        <v>1.7631424966226001E-14</v>
      </c>
      <c r="C817">
        <v>0.37069995390104199</v>
      </c>
      <c r="D817">
        <v>0.80200000000000005</v>
      </c>
      <c r="E817">
        <v>0.58799999999999997</v>
      </c>
      <c r="F817" s="1">
        <v>2.6591715134062001E-10</v>
      </c>
      <c r="G817" t="s">
        <v>406</v>
      </c>
      <c r="H817" t="s">
        <v>218</v>
      </c>
      <c r="I817">
        <f>D817-E817</f>
        <v>0.21400000000000008</v>
      </c>
    </row>
    <row r="818" spans="1:9" x14ac:dyDescent="0.2">
      <c r="A818" t="s">
        <v>607</v>
      </c>
      <c r="B818" s="1">
        <v>7.7527015053671996E-63</v>
      </c>
      <c r="C818">
        <v>2.5651271470035102</v>
      </c>
      <c r="D818">
        <v>0.25800000000000001</v>
      </c>
      <c r="E818">
        <v>4.3999999999999997E-2</v>
      </c>
      <c r="F818" s="1">
        <v>1.1692624410394801E-58</v>
      </c>
      <c r="G818" t="s">
        <v>406</v>
      </c>
      <c r="H818" t="s">
        <v>607</v>
      </c>
      <c r="I818">
        <f>D818-E818</f>
        <v>0.21400000000000002</v>
      </c>
    </row>
    <row r="819" spans="1:9" x14ac:dyDescent="0.2">
      <c r="A819" t="s">
        <v>819</v>
      </c>
      <c r="B819" s="1">
        <v>2.1525107340354001E-19</v>
      </c>
      <c r="C819">
        <v>0.67922918546446798</v>
      </c>
      <c r="D819">
        <v>0.50800000000000001</v>
      </c>
      <c r="E819">
        <v>0.29399999999999998</v>
      </c>
      <c r="F819" s="1">
        <v>3.2464166890721901E-15</v>
      </c>
      <c r="G819" t="s">
        <v>406</v>
      </c>
      <c r="H819" t="s">
        <v>819</v>
      </c>
      <c r="I819">
        <f>D819-E819</f>
        <v>0.21400000000000002</v>
      </c>
    </row>
    <row r="820" spans="1:9" x14ac:dyDescent="0.2">
      <c r="A820" t="s">
        <v>559</v>
      </c>
      <c r="B820" s="1">
        <v>4.5719184588988099E-97</v>
      </c>
      <c r="C820">
        <v>4.1601117588733203</v>
      </c>
      <c r="D820">
        <v>0.22700000000000001</v>
      </c>
      <c r="E820">
        <v>1.2999999999999999E-2</v>
      </c>
      <c r="F820" s="1">
        <v>6.8953674197111797E-93</v>
      </c>
      <c r="G820" t="s">
        <v>406</v>
      </c>
      <c r="H820" t="s">
        <v>559</v>
      </c>
      <c r="I820">
        <f>D820-E820</f>
        <v>0.214</v>
      </c>
    </row>
    <row r="821" spans="1:9" x14ac:dyDescent="0.2">
      <c r="A821" t="s">
        <v>810</v>
      </c>
      <c r="B821" s="1">
        <v>4.29166115141487E-20</v>
      </c>
      <c r="C821">
        <v>0.49930147582779699</v>
      </c>
      <c r="D821">
        <v>0.85699999999999998</v>
      </c>
      <c r="E821">
        <v>0.64300000000000002</v>
      </c>
      <c r="F821" s="1">
        <v>6.4726833485639001E-16</v>
      </c>
      <c r="G821" t="s">
        <v>406</v>
      </c>
      <c r="H821" t="s">
        <v>810</v>
      </c>
      <c r="I821">
        <f>D821-E821</f>
        <v>0.21399999999999997</v>
      </c>
    </row>
    <row r="822" spans="1:9" x14ac:dyDescent="0.2">
      <c r="A822" t="s">
        <v>822</v>
      </c>
      <c r="B822" s="1">
        <v>2.5015002140162001E-19</v>
      </c>
      <c r="C822">
        <v>0.66862134369293102</v>
      </c>
      <c r="D822">
        <v>0.46899999999999997</v>
      </c>
      <c r="E822">
        <v>0.255</v>
      </c>
      <c r="F822" s="1">
        <v>3.7727626227792301E-15</v>
      </c>
      <c r="G822" t="s">
        <v>406</v>
      </c>
      <c r="H822" t="s">
        <v>822</v>
      </c>
      <c r="I822">
        <f>D822-E822</f>
        <v>0.21399999999999997</v>
      </c>
    </row>
    <row r="823" spans="1:9" x14ac:dyDescent="0.2">
      <c r="A823" t="s">
        <v>870</v>
      </c>
      <c r="B823" s="1">
        <v>9.2771975331806893E-16</v>
      </c>
      <c r="C823">
        <v>0.51161843883844904</v>
      </c>
      <c r="D823">
        <v>0.61899999999999999</v>
      </c>
      <c r="E823">
        <v>0.40500000000000003</v>
      </c>
      <c r="F823" s="1">
        <v>1.39918693195431E-11</v>
      </c>
      <c r="G823" t="s">
        <v>406</v>
      </c>
      <c r="H823" t="s">
        <v>870</v>
      </c>
      <c r="I823">
        <f>D823-E823</f>
        <v>0.21399999999999997</v>
      </c>
    </row>
    <row r="824" spans="1:9" x14ac:dyDescent="0.2">
      <c r="A824" t="s">
        <v>711</v>
      </c>
      <c r="B824" s="1">
        <v>1.5678378026288499E-32</v>
      </c>
      <c r="C824">
        <v>1.36522802354063</v>
      </c>
      <c r="D824">
        <v>0.34899999999999998</v>
      </c>
      <c r="E824">
        <v>0.13600000000000001</v>
      </c>
      <c r="F824" s="1">
        <v>2.3646129739248399E-28</v>
      </c>
      <c r="G824" t="s">
        <v>406</v>
      </c>
      <c r="H824" t="s">
        <v>711</v>
      </c>
      <c r="I824">
        <f>D824-E824</f>
        <v>0.21299999999999997</v>
      </c>
    </row>
    <row r="825" spans="1:9" x14ac:dyDescent="0.2">
      <c r="A825" t="s">
        <v>821</v>
      </c>
      <c r="B825" s="1">
        <v>2.3286077509844298E-19</v>
      </c>
      <c r="C825">
        <v>0.63973975633423097</v>
      </c>
      <c r="D825">
        <v>0.47099999999999997</v>
      </c>
      <c r="E825">
        <v>0.25800000000000001</v>
      </c>
      <c r="F825" s="1">
        <v>3.5120062100347201E-15</v>
      </c>
      <c r="G825" t="s">
        <v>406</v>
      </c>
      <c r="H825" t="s">
        <v>821</v>
      </c>
      <c r="I825">
        <f>D825-E825</f>
        <v>0.21299999999999997</v>
      </c>
    </row>
    <row r="826" spans="1:9" x14ac:dyDescent="0.2">
      <c r="A826" t="s">
        <v>635</v>
      </c>
      <c r="B826" s="1">
        <v>2.1122108781837E-52</v>
      </c>
      <c r="C826">
        <v>2.1338447548142101</v>
      </c>
      <c r="D826">
        <v>0.27300000000000002</v>
      </c>
      <c r="E826">
        <v>6.0999999999999999E-2</v>
      </c>
      <c r="F826" s="1">
        <v>3.1856364464766501E-48</v>
      </c>
      <c r="G826" t="s">
        <v>406</v>
      </c>
      <c r="H826" t="s">
        <v>635</v>
      </c>
      <c r="I826">
        <f>D826-E826</f>
        <v>0.21200000000000002</v>
      </c>
    </row>
    <row r="827" spans="1:9" x14ac:dyDescent="0.2">
      <c r="A827" t="s">
        <v>801</v>
      </c>
      <c r="B827" s="1">
        <v>7.1533389550172999E-21</v>
      </c>
      <c r="C827">
        <v>0.77685739653103902</v>
      </c>
      <c r="D827">
        <v>0.44800000000000001</v>
      </c>
      <c r="E827">
        <v>0.23599999999999999</v>
      </c>
      <c r="F827" s="1">
        <v>1.07886658119571E-16</v>
      </c>
      <c r="G827" t="s">
        <v>406</v>
      </c>
      <c r="H827" t="s">
        <v>801</v>
      </c>
      <c r="I827">
        <f>D827-E827</f>
        <v>0.21200000000000002</v>
      </c>
    </row>
    <row r="828" spans="1:9" x14ac:dyDescent="0.2">
      <c r="A828" t="s">
        <v>813</v>
      </c>
      <c r="B828" s="1">
        <v>5.7884199209537495E-20</v>
      </c>
      <c r="C828">
        <v>0.69998221204918698</v>
      </c>
      <c r="D828">
        <v>0.46</v>
      </c>
      <c r="E828">
        <v>0.248</v>
      </c>
      <c r="F828" s="1">
        <v>8.7300949247824396E-16</v>
      </c>
      <c r="G828" t="s">
        <v>406</v>
      </c>
      <c r="H828" t="s">
        <v>813</v>
      </c>
      <c r="I828">
        <f>D828-E828</f>
        <v>0.21200000000000002</v>
      </c>
    </row>
    <row r="829" spans="1:9" x14ac:dyDescent="0.2">
      <c r="A829" t="s">
        <v>795</v>
      </c>
      <c r="B829" s="1">
        <v>2.1931339765667299E-21</v>
      </c>
      <c r="C829">
        <v>0.83554897516694104</v>
      </c>
      <c r="D829">
        <v>0.441</v>
      </c>
      <c r="E829">
        <v>0.22900000000000001</v>
      </c>
      <c r="F829" s="1">
        <v>3.3076846634579497E-17</v>
      </c>
      <c r="G829" t="s">
        <v>406</v>
      </c>
      <c r="H829" t="s">
        <v>795</v>
      </c>
      <c r="I829">
        <f>D829-E829</f>
        <v>0.21199999999999999</v>
      </c>
    </row>
    <row r="830" spans="1:9" x14ac:dyDescent="0.2">
      <c r="A830" t="s">
        <v>877</v>
      </c>
      <c r="B830" s="1">
        <v>3.3412300364097201E-15</v>
      </c>
      <c r="C830">
        <v>0.48760587756002599</v>
      </c>
      <c r="D830">
        <v>0.70799999999999996</v>
      </c>
      <c r="E830">
        <v>0.496</v>
      </c>
      <c r="F830" s="1">
        <v>5.0392431409131403E-11</v>
      </c>
      <c r="G830" t="s">
        <v>406</v>
      </c>
      <c r="H830" t="s">
        <v>877</v>
      </c>
      <c r="I830">
        <f>D830-E830</f>
        <v>0.21199999999999997</v>
      </c>
    </row>
    <row r="831" spans="1:9" x14ac:dyDescent="0.2">
      <c r="A831" t="s">
        <v>912</v>
      </c>
      <c r="B831" s="1">
        <v>1.2698606620387899E-10</v>
      </c>
      <c r="C831">
        <v>0.19042006986308599</v>
      </c>
      <c r="D831">
        <v>0.75800000000000001</v>
      </c>
      <c r="E831">
        <v>0.54600000000000004</v>
      </c>
      <c r="F831" s="1">
        <v>1.9152038504869E-6</v>
      </c>
      <c r="G831" t="s">
        <v>406</v>
      </c>
      <c r="H831" t="s">
        <v>155</v>
      </c>
      <c r="I831">
        <f>D831-E831</f>
        <v>0.21199999999999997</v>
      </c>
    </row>
    <row r="832" spans="1:9" x14ac:dyDescent="0.2">
      <c r="A832" t="s">
        <v>728</v>
      </c>
      <c r="B832" s="1">
        <v>4.1559400680691801E-29</v>
      </c>
      <c r="C832">
        <v>0.55824723069732296</v>
      </c>
      <c r="D832">
        <v>0.91300000000000003</v>
      </c>
      <c r="E832">
        <v>0.70199999999999996</v>
      </c>
      <c r="F832" s="1">
        <v>6.2679888106619396E-25</v>
      </c>
      <c r="G832" t="s">
        <v>406</v>
      </c>
      <c r="H832" t="s">
        <v>728</v>
      </c>
      <c r="I832">
        <f>D832-E832</f>
        <v>0.21100000000000008</v>
      </c>
    </row>
    <row r="833" spans="1:9" x14ac:dyDescent="0.2">
      <c r="A833" t="s">
        <v>803</v>
      </c>
      <c r="B833" s="1">
        <v>1.41639713957286E-20</v>
      </c>
      <c r="C833">
        <v>0.64441570205749998</v>
      </c>
      <c r="D833">
        <v>0.56100000000000005</v>
      </c>
      <c r="E833">
        <v>0.35</v>
      </c>
      <c r="F833" s="1">
        <v>2.1362101659037901E-16</v>
      </c>
      <c r="G833" t="s">
        <v>406</v>
      </c>
      <c r="H833" t="s">
        <v>803</v>
      </c>
      <c r="I833">
        <f>D833-E833</f>
        <v>0.21100000000000008</v>
      </c>
    </row>
    <row r="834" spans="1:9" x14ac:dyDescent="0.2">
      <c r="A834" t="s">
        <v>893</v>
      </c>
      <c r="B834" s="1">
        <v>5.7006157030882698E-14</v>
      </c>
      <c r="C834">
        <v>0.47023022841427498</v>
      </c>
      <c r="D834">
        <v>0.56100000000000005</v>
      </c>
      <c r="E834">
        <v>0.35</v>
      </c>
      <c r="F834" s="1">
        <v>8.5976686033977404E-10</v>
      </c>
      <c r="G834" t="s">
        <v>406</v>
      </c>
      <c r="H834" t="s">
        <v>893</v>
      </c>
      <c r="I834">
        <f>D834-E834</f>
        <v>0.21100000000000008</v>
      </c>
    </row>
    <row r="835" spans="1:9" x14ac:dyDescent="0.2">
      <c r="A835" t="s">
        <v>699</v>
      </c>
      <c r="B835" s="1">
        <v>3.2861832172550001E-34</v>
      </c>
      <c r="C835">
        <v>1.3304037891414</v>
      </c>
      <c r="D835">
        <v>0.32600000000000001</v>
      </c>
      <c r="E835">
        <v>0.115</v>
      </c>
      <c r="F835" s="1">
        <v>4.9562215282639802E-30</v>
      </c>
      <c r="G835" t="s">
        <v>406</v>
      </c>
      <c r="H835" t="s">
        <v>699</v>
      </c>
      <c r="I835">
        <f>D835-E835</f>
        <v>0.21100000000000002</v>
      </c>
    </row>
    <row r="836" spans="1:9" x14ac:dyDescent="0.2">
      <c r="A836" t="s">
        <v>828</v>
      </c>
      <c r="B836" s="1">
        <v>5.0440994011105598E-19</v>
      </c>
      <c r="C836">
        <v>0.70211722788148101</v>
      </c>
      <c r="D836">
        <v>0.51300000000000001</v>
      </c>
      <c r="E836">
        <v>0.30199999999999999</v>
      </c>
      <c r="F836" s="1">
        <v>7.6075107167549405E-15</v>
      </c>
      <c r="G836" t="s">
        <v>406</v>
      </c>
      <c r="H836" t="s">
        <v>828</v>
      </c>
      <c r="I836">
        <f>D836-E836</f>
        <v>0.21100000000000002</v>
      </c>
    </row>
    <row r="837" spans="1:9" x14ac:dyDescent="0.2">
      <c r="A837" t="s">
        <v>916</v>
      </c>
      <c r="B837" s="1">
        <v>8.6746458534017594E-8</v>
      </c>
      <c r="C837">
        <v>0.103878885364927</v>
      </c>
      <c r="D837">
        <v>0.66</v>
      </c>
      <c r="E837">
        <v>0.44900000000000001</v>
      </c>
      <c r="F837">
        <v>1.3083100876100501E-3</v>
      </c>
      <c r="G837" t="s">
        <v>406</v>
      </c>
      <c r="H837" t="s">
        <v>916</v>
      </c>
      <c r="I837">
        <f>D837-E837</f>
        <v>0.21100000000000002</v>
      </c>
    </row>
    <row r="838" spans="1:9" x14ac:dyDescent="0.2">
      <c r="A838" t="s">
        <v>581</v>
      </c>
      <c r="B838" s="1">
        <v>1.3673734565445101E-79</v>
      </c>
      <c r="C838">
        <v>0.89781984219350497</v>
      </c>
      <c r="D838">
        <v>0.96799999999999997</v>
      </c>
      <c r="E838">
        <v>0.75700000000000001</v>
      </c>
      <c r="F838" s="1">
        <v>2.0622726471604299E-75</v>
      </c>
      <c r="G838" t="s">
        <v>406</v>
      </c>
      <c r="H838" t="s">
        <v>581</v>
      </c>
      <c r="I838">
        <f>D838-E838</f>
        <v>0.21099999999999997</v>
      </c>
    </row>
    <row r="839" spans="1:9" x14ac:dyDescent="0.2">
      <c r="A839" t="s">
        <v>759</v>
      </c>
      <c r="B839" s="1">
        <v>3.25842781258159E-24</v>
      </c>
      <c r="C839">
        <v>0.87735371667901396</v>
      </c>
      <c r="D839">
        <v>0.40699999999999997</v>
      </c>
      <c r="E839">
        <v>0.19600000000000001</v>
      </c>
      <c r="F839" s="1">
        <v>4.9143608269355598E-20</v>
      </c>
      <c r="G839" t="s">
        <v>406</v>
      </c>
      <c r="H839" t="s">
        <v>759</v>
      </c>
      <c r="I839">
        <f>D839-E839</f>
        <v>0.21099999999999997</v>
      </c>
    </row>
    <row r="840" spans="1:9" x14ac:dyDescent="0.2">
      <c r="A840" t="s">
        <v>878</v>
      </c>
      <c r="B840" s="1">
        <v>4.5694151471297802E-15</v>
      </c>
      <c r="C840">
        <v>0.45636025314737999</v>
      </c>
      <c r="D840">
        <v>0.77300000000000002</v>
      </c>
      <c r="E840">
        <v>0.56200000000000006</v>
      </c>
      <c r="F840" s="1">
        <v>6.8915919249011397E-11</v>
      </c>
      <c r="G840" t="s">
        <v>406</v>
      </c>
      <c r="H840" t="s">
        <v>878</v>
      </c>
      <c r="I840">
        <f>D840-E840</f>
        <v>0.21099999999999997</v>
      </c>
    </row>
    <row r="841" spans="1:9" x14ac:dyDescent="0.2">
      <c r="A841" t="s">
        <v>886</v>
      </c>
      <c r="B841" s="1">
        <v>1.2896388498755401E-14</v>
      </c>
      <c r="C841">
        <v>0.51987113959578701</v>
      </c>
      <c r="D841">
        <v>0.59799999999999998</v>
      </c>
      <c r="E841">
        <v>0.38700000000000001</v>
      </c>
      <c r="F841" s="1">
        <v>1.9450333133823001E-10</v>
      </c>
      <c r="G841" t="s">
        <v>406</v>
      </c>
      <c r="H841" t="s">
        <v>886</v>
      </c>
      <c r="I841">
        <f>D841-E841</f>
        <v>0.21099999999999997</v>
      </c>
    </row>
    <row r="842" spans="1:9" x14ac:dyDescent="0.2">
      <c r="A842" t="s">
        <v>578</v>
      </c>
      <c r="B842" s="1">
        <v>2.1281995044348402E-84</v>
      </c>
      <c r="C842">
        <v>3.5026287724308398</v>
      </c>
      <c r="D842">
        <v>0.23</v>
      </c>
      <c r="E842">
        <v>0.02</v>
      </c>
      <c r="F842" s="1">
        <v>3.20975049258863E-80</v>
      </c>
      <c r="G842" t="s">
        <v>406</v>
      </c>
      <c r="H842" t="s">
        <v>578</v>
      </c>
      <c r="I842">
        <f>D842-E842</f>
        <v>0.21000000000000002</v>
      </c>
    </row>
    <row r="843" spans="1:9" x14ac:dyDescent="0.2">
      <c r="A843" t="s">
        <v>757</v>
      </c>
      <c r="B843" s="1">
        <v>2.9569047330291498E-24</v>
      </c>
      <c r="C843">
        <v>0.92351213861221504</v>
      </c>
      <c r="D843">
        <v>0.40500000000000003</v>
      </c>
      <c r="E843">
        <v>0.19500000000000001</v>
      </c>
      <c r="F843" s="1">
        <v>4.4596037183545698E-20</v>
      </c>
      <c r="G843" t="s">
        <v>406</v>
      </c>
      <c r="H843" t="s">
        <v>757</v>
      </c>
      <c r="I843">
        <f>D843-E843</f>
        <v>0.21000000000000002</v>
      </c>
    </row>
    <row r="844" spans="1:9" x14ac:dyDescent="0.2">
      <c r="A844" t="s">
        <v>865</v>
      </c>
      <c r="B844" s="1">
        <v>4.8714317169441197E-16</v>
      </c>
      <c r="C844">
        <v>0.52163353505157495</v>
      </c>
      <c r="D844">
        <v>0.52400000000000002</v>
      </c>
      <c r="E844">
        <v>0.314</v>
      </c>
      <c r="F844" s="1">
        <v>7.34709331549513E-12</v>
      </c>
      <c r="G844" t="s">
        <v>406</v>
      </c>
      <c r="H844" t="s">
        <v>865</v>
      </c>
      <c r="I844">
        <f>D844-E844</f>
        <v>0.21000000000000002</v>
      </c>
    </row>
    <row r="845" spans="1:9" x14ac:dyDescent="0.2">
      <c r="A845" t="s">
        <v>533</v>
      </c>
      <c r="B845" s="1">
        <v>4.0171559831504098E-113</v>
      </c>
      <c r="C845">
        <v>5.8705556948596804</v>
      </c>
      <c r="D845">
        <v>0.214</v>
      </c>
      <c r="E845">
        <v>4.0000000000000001E-3</v>
      </c>
      <c r="F845" s="1">
        <v>6.0586746537874397E-109</v>
      </c>
      <c r="G845" t="s">
        <v>406</v>
      </c>
      <c r="H845" t="s">
        <v>533</v>
      </c>
      <c r="I845">
        <f>D845-E845</f>
        <v>0.21</v>
      </c>
    </row>
    <row r="846" spans="1:9" x14ac:dyDescent="0.2">
      <c r="A846" t="s">
        <v>771</v>
      </c>
      <c r="B846" s="1">
        <v>3.9709573532372801E-23</v>
      </c>
      <c r="C846">
        <v>0.49216346702900599</v>
      </c>
      <c r="D846">
        <v>0.88800000000000001</v>
      </c>
      <c r="E846">
        <v>0.67800000000000005</v>
      </c>
      <c r="F846" s="1">
        <v>5.9889978801524696E-19</v>
      </c>
      <c r="G846" t="s">
        <v>406</v>
      </c>
      <c r="H846" t="s">
        <v>771</v>
      </c>
      <c r="I846">
        <f>D846-E846</f>
        <v>0.20999999999999996</v>
      </c>
    </row>
    <row r="847" spans="1:9" x14ac:dyDescent="0.2">
      <c r="A847" t="s">
        <v>827</v>
      </c>
      <c r="B847" s="1">
        <v>4.7185457674050695E-19</v>
      </c>
      <c r="C847">
        <v>0.60532182747113095</v>
      </c>
      <c r="D847">
        <v>0.71499999999999997</v>
      </c>
      <c r="E847">
        <v>0.505</v>
      </c>
      <c r="F847" s="1">
        <v>7.1165107264003307E-15</v>
      </c>
      <c r="G847" t="s">
        <v>406</v>
      </c>
      <c r="H847" t="s">
        <v>827</v>
      </c>
      <c r="I847">
        <f>D847-E847</f>
        <v>0.20999999999999996</v>
      </c>
    </row>
    <row r="848" spans="1:9" x14ac:dyDescent="0.2">
      <c r="A848" t="s">
        <v>869</v>
      </c>
      <c r="B848" s="1">
        <v>8.7292539291411096E-16</v>
      </c>
      <c r="C848">
        <v>0.49336838203022298</v>
      </c>
      <c r="D848">
        <v>0.69</v>
      </c>
      <c r="E848">
        <v>0.48</v>
      </c>
      <c r="F848" s="1">
        <v>1.31654607759306E-11</v>
      </c>
      <c r="G848" t="s">
        <v>406</v>
      </c>
      <c r="H848" t="s">
        <v>869</v>
      </c>
      <c r="I848">
        <f>D848-E848</f>
        <v>0.20999999999999996</v>
      </c>
    </row>
    <row r="849" spans="1:9" x14ac:dyDescent="0.2">
      <c r="A849" t="s">
        <v>883</v>
      </c>
      <c r="B849" s="1">
        <v>8.7198098553919503E-15</v>
      </c>
      <c r="C849">
        <v>0.43122154234660798</v>
      </c>
      <c r="D849">
        <v>0.81200000000000006</v>
      </c>
      <c r="E849">
        <v>0.60299999999999998</v>
      </c>
      <c r="F849" s="1">
        <v>1.31512172239021E-10</v>
      </c>
      <c r="G849" t="s">
        <v>406</v>
      </c>
      <c r="H849" t="s">
        <v>883</v>
      </c>
      <c r="I849">
        <f>D849-E849</f>
        <v>0.20900000000000007</v>
      </c>
    </row>
    <row r="850" spans="1:9" x14ac:dyDescent="0.2">
      <c r="A850" t="s">
        <v>897</v>
      </c>
      <c r="B850" s="1">
        <v>1.15629649874198E-13</v>
      </c>
      <c r="C850">
        <v>0.45468047865315597</v>
      </c>
      <c r="D850">
        <v>0.71299999999999997</v>
      </c>
      <c r="E850">
        <v>0.504</v>
      </c>
      <c r="F850" s="1">
        <v>1.74392637940266E-9</v>
      </c>
      <c r="G850" t="s">
        <v>406</v>
      </c>
      <c r="H850" t="s">
        <v>897</v>
      </c>
      <c r="I850">
        <f>D850-E850</f>
        <v>0.20899999999999996</v>
      </c>
    </row>
    <row r="851" spans="1:9" x14ac:dyDescent="0.2">
      <c r="A851" t="s">
        <v>892</v>
      </c>
      <c r="B851" s="1">
        <v>2.40052510670135E-14</v>
      </c>
      <c r="C851">
        <v>0.242591815192468</v>
      </c>
      <c r="D851">
        <v>0.93500000000000005</v>
      </c>
      <c r="E851">
        <v>0.72699999999999998</v>
      </c>
      <c r="F851" s="1">
        <v>3.6204719659269798E-10</v>
      </c>
      <c r="G851" t="s">
        <v>406</v>
      </c>
      <c r="H851" t="s">
        <v>361</v>
      </c>
      <c r="I851">
        <f>D851-E851</f>
        <v>0.20800000000000007</v>
      </c>
    </row>
    <row r="852" spans="1:9" x14ac:dyDescent="0.2">
      <c r="A852" t="s">
        <v>908</v>
      </c>
      <c r="B852" s="1">
        <v>8.0190082508994599E-12</v>
      </c>
      <c r="C852">
        <v>0.22346905781283599</v>
      </c>
      <c r="D852">
        <v>0.90100000000000002</v>
      </c>
      <c r="E852">
        <v>0.69299999999999995</v>
      </c>
      <c r="F852" s="1">
        <v>1.20942682440066E-7</v>
      </c>
      <c r="G852" t="s">
        <v>406</v>
      </c>
      <c r="H852" t="s">
        <v>908</v>
      </c>
      <c r="I852">
        <f>D852-E852</f>
        <v>0.20800000000000007</v>
      </c>
    </row>
    <row r="853" spans="1:9" x14ac:dyDescent="0.2">
      <c r="A853" t="s">
        <v>689</v>
      </c>
      <c r="B853" s="1">
        <v>2.0454975395962802E-36</v>
      </c>
      <c r="C853">
        <v>1.4883413008701201</v>
      </c>
      <c r="D853">
        <v>0.313</v>
      </c>
      <c r="E853">
        <v>0.105</v>
      </c>
      <c r="F853" s="1">
        <v>3.0850193892191001E-32</v>
      </c>
      <c r="G853" t="s">
        <v>406</v>
      </c>
      <c r="H853" t="s">
        <v>689</v>
      </c>
      <c r="I853">
        <f>D853-E853</f>
        <v>0.20800000000000002</v>
      </c>
    </row>
    <row r="854" spans="1:9" x14ac:dyDescent="0.2">
      <c r="A854" t="s">
        <v>710</v>
      </c>
      <c r="B854" s="1">
        <v>1.31945709960157E-32</v>
      </c>
      <c r="C854">
        <v>1.3689181686587999</v>
      </c>
      <c r="D854">
        <v>0.33500000000000002</v>
      </c>
      <c r="E854">
        <v>0.127</v>
      </c>
      <c r="F854" s="1">
        <v>1.99000519761909E-28</v>
      </c>
      <c r="G854" t="s">
        <v>406</v>
      </c>
      <c r="H854" t="s">
        <v>710</v>
      </c>
      <c r="I854">
        <f>D854-E854</f>
        <v>0.20800000000000002</v>
      </c>
    </row>
    <row r="855" spans="1:9" x14ac:dyDescent="0.2">
      <c r="A855" t="s">
        <v>885</v>
      </c>
      <c r="B855" s="1">
        <v>1.09757998543053E-14</v>
      </c>
      <c r="C855">
        <v>0.50156024836278801</v>
      </c>
      <c r="D855">
        <v>0.623</v>
      </c>
      <c r="E855">
        <v>0.41499999999999998</v>
      </c>
      <c r="F855" s="1">
        <v>1.65537013402632E-10</v>
      </c>
      <c r="G855" t="s">
        <v>406</v>
      </c>
      <c r="H855" t="s">
        <v>885</v>
      </c>
      <c r="I855">
        <f>D855-E855</f>
        <v>0.20800000000000002</v>
      </c>
    </row>
    <row r="856" spans="1:9" x14ac:dyDescent="0.2">
      <c r="A856" t="s">
        <v>606</v>
      </c>
      <c r="B856" s="1">
        <v>7.5558209257604395E-63</v>
      </c>
      <c r="C856">
        <v>2.6545868372829702</v>
      </c>
      <c r="D856">
        <v>0.248</v>
      </c>
      <c r="E856">
        <v>0.04</v>
      </c>
      <c r="F856" s="1">
        <v>1.1395689120231899E-58</v>
      </c>
      <c r="G856" t="s">
        <v>406</v>
      </c>
      <c r="H856" t="s">
        <v>606</v>
      </c>
      <c r="I856">
        <f>D856-E856</f>
        <v>0.20799999999999999</v>
      </c>
    </row>
    <row r="857" spans="1:9" x14ac:dyDescent="0.2">
      <c r="A857" t="s">
        <v>895</v>
      </c>
      <c r="B857" s="1">
        <v>1.0218575383952001E-13</v>
      </c>
      <c r="C857">
        <v>0.437928624316271</v>
      </c>
      <c r="D857">
        <v>0.69199999999999995</v>
      </c>
      <c r="E857">
        <v>0.48399999999999999</v>
      </c>
      <c r="F857" s="1">
        <v>1.5411655394076301E-9</v>
      </c>
      <c r="G857" t="s">
        <v>406</v>
      </c>
      <c r="H857" t="s">
        <v>895</v>
      </c>
      <c r="I857">
        <f>D857-E857</f>
        <v>0.20799999999999996</v>
      </c>
    </row>
    <row r="858" spans="1:9" x14ac:dyDescent="0.2">
      <c r="A858" t="s">
        <v>904</v>
      </c>
      <c r="B858" s="1">
        <v>9.9732001153953894E-13</v>
      </c>
      <c r="C858">
        <v>0.44333311340148301</v>
      </c>
      <c r="D858">
        <v>0.6</v>
      </c>
      <c r="E858">
        <v>0.39200000000000002</v>
      </c>
      <c r="F858" s="1">
        <v>1.5041580414039302E-8</v>
      </c>
      <c r="G858" t="s">
        <v>406</v>
      </c>
      <c r="H858" t="s">
        <v>904</v>
      </c>
      <c r="I858">
        <f>D858-E858</f>
        <v>0.20799999999999996</v>
      </c>
    </row>
    <row r="859" spans="1:9" x14ac:dyDescent="0.2">
      <c r="A859" t="s">
        <v>906</v>
      </c>
      <c r="B859" s="1">
        <v>5.0565563648488702E-12</v>
      </c>
      <c r="C859">
        <v>0.36827924484788199</v>
      </c>
      <c r="D859">
        <v>0.56799999999999995</v>
      </c>
      <c r="E859">
        <v>0.36</v>
      </c>
      <c r="F859" s="1">
        <v>7.6262983094650695E-8</v>
      </c>
      <c r="G859" t="s">
        <v>406</v>
      </c>
      <c r="H859" t="s">
        <v>906</v>
      </c>
      <c r="I859">
        <f>D859-E859</f>
        <v>0.20799999999999996</v>
      </c>
    </row>
    <row r="860" spans="1:9" x14ac:dyDescent="0.2">
      <c r="A860" t="s">
        <v>857</v>
      </c>
      <c r="B860" s="1">
        <v>9.25991401262854E-17</v>
      </c>
      <c r="C860">
        <v>0.45268983359710602</v>
      </c>
      <c r="D860">
        <v>0.80900000000000005</v>
      </c>
      <c r="E860">
        <v>0.60199999999999998</v>
      </c>
      <c r="F860" s="1">
        <v>1.39658023138464E-12</v>
      </c>
      <c r="G860" t="s">
        <v>406</v>
      </c>
      <c r="H860" t="s">
        <v>857</v>
      </c>
      <c r="I860">
        <f>D860-E860</f>
        <v>0.20700000000000007</v>
      </c>
    </row>
    <row r="861" spans="1:9" x14ac:dyDescent="0.2">
      <c r="A861" t="s">
        <v>568</v>
      </c>
      <c r="B861" s="1">
        <v>9.1107185104046101E-89</v>
      </c>
      <c r="C861">
        <v>3.9451384435796699</v>
      </c>
      <c r="D861">
        <v>0.223</v>
      </c>
      <c r="E861">
        <v>1.6E-2</v>
      </c>
      <c r="F861" s="1">
        <v>1.37407856573922E-84</v>
      </c>
      <c r="G861" t="s">
        <v>406</v>
      </c>
      <c r="H861" t="s">
        <v>568</v>
      </c>
      <c r="I861">
        <f>D861-E861</f>
        <v>0.20700000000000002</v>
      </c>
    </row>
    <row r="862" spans="1:9" x14ac:dyDescent="0.2">
      <c r="A862" t="s">
        <v>858</v>
      </c>
      <c r="B862" s="1">
        <v>1.0177793258587E-16</v>
      </c>
      <c r="C862">
        <v>0.61352085231563602</v>
      </c>
      <c r="D862">
        <v>0.53800000000000003</v>
      </c>
      <c r="E862">
        <v>0.33100000000000002</v>
      </c>
      <c r="F862" s="1">
        <v>1.5350147792601E-12</v>
      </c>
      <c r="G862" t="s">
        <v>406</v>
      </c>
      <c r="H862" t="s">
        <v>858</v>
      </c>
      <c r="I862">
        <f>D862-E862</f>
        <v>0.20700000000000002</v>
      </c>
    </row>
    <row r="863" spans="1:9" x14ac:dyDescent="0.2">
      <c r="A863" t="s">
        <v>593</v>
      </c>
      <c r="B863" s="1">
        <v>4.0255065061520401E-70</v>
      </c>
      <c r="C863">
        <v>2.9848940300781401</v>
      </c>
      <c r="D863">
        <v>0.23699999999999999</v>
      </c>
      <c r="E863">
        <v>0.03</v>
      </c>
      <c r="F863" s="1">
        <v>6.0712689125785105E-66</v>
      </c>
      <c r="G863" t="s">
        <v>406</v>
      </c>
      <c r="H863" t="s">
        <v>593</v>
      </c>
      <c r="I863">
        <f>D863-E863</f>
        <v>0.20699999999999999</v>
      </c>
    </row>
    <row r="864" spans="1:9" x14ac:dyDescent="0.2">
      <c r="A864" t="s">
        <v>758</v>
      </c>
      <c r="B864" s="1">
        <v>3.1601212710588999E-24</v>
      </c>
      <c r="C864">
        <v>0.41830538889354901</v>
      </c>
      <c r="D864">
        <v>0.97699999999999998</v>
      </c>
      <c r="E864">
        <v>0.77</v>
      </c>
      <c r="F864" s="1">
        <v>4.76609490101103E-20</v>
      </c>
      <c r="G864" t="s">
        <v>406</v>
      </c>
      <c r="H864" t="s">
        <v>352</v>
      </c>
      <c r="I864">
        <f>D864-E864</f>
        <v>0.20699999999999996</v>
      </c>
    </row>
    <row r="865" spans="1:9" x14ac:dyDescent="0.2">
      <c r="A865" t="s">
        <v>720</v>
      </c>
      <c r="B865" s="1">
        <v>2.6956483554056901E-30</v>
      </c>
      <c r="C865">
        <v>0.54707701661261199</v>
      </c>
      <c r="D865">
        <v>0.91900000000000004</v>
      </c>
      <c r="E865">
        <v>0.71299999999999997</v>
      </c>
      <c r="F865" s="1">
        <v>4.0655768496228599E-26</v>
      </c>
      <c r="G865" t="s">
        <v>406</v>
      </c>
      <c r="H865" t="s">
        <v>720</v>
      </c>
      <c r="I865">
        <f>D865-E865</f>
        <v>0.20600000000000007</v>
      </c>
    </row>
    <row r="866" spans="1:9" x14ac:dyDescent="0.2">
      <c r="A866" t="s">
        <v>856</v>
      </c>
      <c r="B866" s="1">
        <v>7.57082037734335E-17</v>
      </c>
      <c r="C866">
        <v>0.44932016644177297</v>
      </c>
      <c r="D866">
        <v>0.77300000000000002</v>
      </c>
      <c r="E866">
        <v>0.56699999999999995</v>
      </c>
      <c r="F866" s="1">
        <v>1.1418311293109201E-12</v>
      </c>
      <c r="G866" t="s">
        <v>406</v>
      </c>
      <c r="H866" t="s">
        <v>856</v>
      </c>
      <c r="I866">
        <f>D866-E866</f>
        <v>0.20600000000000007</v>
      </c>
    </row>
    <row r="867" spans="1:9" x14ac:dyDescent="0.2">
      <c r="A867" t="s">
        <v>911</v>
      </c>
      <c r="B867" s="1">
        <v>7.6718779025552004E-11</v>
      </c>
      <c r="C867">
        <v>0.28521695192633401</v>
      </c>
      <c r="D867">
        <v>0.79800000000000004</v>
      </c>
      <c r="E867">
        <v>0.59199999999999997</v>
      </c>
      <c r="F867" s="1">
        <v>1.15707262526338E-6</v>
      </c>
      <c r="G867" t="s">
        <v>406</v>
      </c>
      <c r="H867" t="s">
        <v>374</v>
      </c>
      <c r="I867">
        <f>D867-E867</f>
        <v>0.20600000000000007</v>
      </c>
    </row>
    <row r="868" spans="1:9" x14ac:dyDescent="0.2">
      <c r="A868" t="s">
        <v>634</v>
      </c>
      <c r="B868" s="1">
        <v>7.9088156378315497E-53</v>
      </c>
      <c r="C868">
        <v>1.98988841820641</v>
      </c>
      <c r="D868">
        <v>0.26</v>
      </c>
      <c r="E868">
        <v>5.3999999999999999E-2</v>
      </c>
      <c r="F868" s="1">
        <v>1.1928075744977499E-48</v>
      </c>
      <c r="G868" t="s">
        <v>406</v>
      </c>
      <c r="H868" t="s">
        <v>634</v>
      </c>
      <c r="I868">
        <f>D868-E868</f>
        <v>0.20600000000000002</v>
      </c>
    </row>
    <row r="869" spans="1:9" x14ac:dyDescent="0.2">
      <c r="A869" t="s">
        <v>896</v>
      </c>
      <c r="B869" s="1">
        <v>1.02186326232435E-13</v>
      </c>
      <c r="C869">
        <v>0.45364974556156801</v>
      </c>
      <c r="D869">
        <v>0.65800000000000003</v>
      </c>
      <c r="E869">
        <v>0.45200000000000001</v>
      </c>
      <c r="F869" s="1">
        <v>1.5411741722375901E-9</v>
      </c>
      <c r="G869" t="s">
        <v>406</v>
      </c>
      <c r="H869" t="s">
        <v>896</v>
      </c>
      <c r="I869">
        <f>D869-E869</f>
        <v>0.20600000000000002</v>
      </c>
    </row>
    <row r="870" spans="1:9" x14ac:dyDescent="0.2">
      <c r="A870" t="s">
        <v>898</v>
      </c>
      <c r="B870" s="1">
        <v>2.16191113290791E-13</v>
      </c>
      <c r="C870">
        <v>0.48939378981069598</v>
      </c>
      <c r="D870">
        <v>0.66200000000000003</v>
      </c>
      <c r="E870">
        <v>0.45600000000000002</v>
      </c>
      <c r="F870" s="1">
        <v>3.2605943706517001E-9</v>
      </c>
      <c r="G870" t="s">
        <v>406</v>
      </c>
      <c r="H870" t="s">
        <v>898</v>
      </c>
      <c r="I870">
        <f>D870-E870</f>
        <v>0.20600000000000002</v>
      </c>
    </row>
    <row r="871" spans="1:9" x14ac:dyDescent="0.2">
      <c r="A871" t="s">
        <v>905</v>
      </c>
      <c r="B871" s="1">
        <v>3.8274472446504302E-12</v>
      </c>
      <c r="C871">
        <v>0.44133909951928202</v>
      </c>
      <c r="D871">
        <v>0.66700000000000004</v>
      </c>
      <c r="E871">
        <v>0.46100000000000002</v>
      </c>
      <c r="F871" s="1">
        <v>5.77255593438177E-8</v>
      </c>
      <c r="G871" t="s">
        <v>406</v>
      </c>
      <c r="H871" t="s">
        <v>905</v>
      </c>
      <c r="I871">
        <f>D871-E871</f>
        <v>0.20600000000000002</v>
      </c>
    </row>
    <row r="872" spans="1:9" x14ac:dyDescent="0.2">
      <c r="A872" t="s">
        <v>820</v>
      </c>
      <c r="B872" s="1">
        <v>2.31710253741968E-19</v>
      </c>
      <c r="C872">
        <v>0.46058901010283099</v>
      </c>
      <c r="D872">
        <v>0.82299999999999995</v>
      </c>
      <c r="E872">
        <v>0.61699999999999999</v>
      </c>
      <c r="F872" s="1">
        <v>3.4946540469363598E-15</v>
      </c>
      <c r="G872" t="s">
        <v>406</v>
      </c>
      <c r="H872" t="s">
        <v>820</v>
      </c>
      <c r="I872">
        <f>D872-E872</f>
        <v>0.20599999999999996</v>
      </c>
    </row>
    <row r="873" spans="1:9" x14ac:dyDescent="0.2">
      <c r="A873" t="s">
        <v>831</v>
      </c>
      <c r="B873" s="1">
        <v>7.1792357030903098E-19</v>
      </c>
      <c r="C873">
        <v>0.75691729744404301</v>
      </c>
      <c r="D873">
        <v>0.73599999999999999</v>
      </c>
      <c r="E873">
        <v>0.53</v>
      </c>
      <c r="F873" s="1">
        <v>1.0827723287400801E-14</v>
      </c>
      <c r="G873" t="s">
        <v>406</v>
      </c>
      <c r="H873" t="s">
        <v>831</v>
      </c>
      <c r="I873">
        <f>D873-E873</f>
        <v>0.20599999999999996</v>
      </c>
    </row>
    <row r="874" spans="1:9" x14ac:dyDescent="0.2">
      <c r="A874" t="s">
        <v>871</v>
      </c>
      <c r="B874" s="1">
        <v>1.06102110786295E-15</v>
      </c>
      <c r="C874">
        <v>0.54255341037339999</v>
      </c>
      <c r="D874">
        <v>0.57199999999999995</v>
      </c>
      <c r="E874">
        <v>0.36599999999999999</v>
      </c>
      <c r="F874" s="1">
        <v>1.6002320348789101E-11</v>
      </c>
      <c r="G874" t="s">
        <v>406</v>
      </c>
      <c r="H874" t="s">
        <v>871</v>
      </c>
      <c r="I874">
        <f>D874-E874</f>
        <v>0.20599999999999996</v>
      </c>
    </row>
    <row r="875" spans="1:9" x14ac:dyDescent="0.2">
      <c r="A875" t="s">
        <v>891</v>
      </c>
      <c r="B875" s="1">
        <v>1.8171474819140999E-14</v>
      </c>
      <c r="C875">
        <v>0.39912021467543901</v>
      </c>
      <c r="D875">
        <v>0.81399999999999995</v>
      </c>
      <c r="E875">
        <v>0.60799999999999998</v>
      </c>
      <c r="F875" s="1">
        <v>2.74062183222285E-10</v>
      </c>
      <c r="G875" t="s">
        <v>406</v>
      </c>
      <c r="H875" t="s">
        <v>891</v>
      </c>
      <c r="I875">
        <f>D875-E875</f>
        <v>0.20599999999999996</v>
      </c>
    </row>
    <row r="876" spans="1:9" x14ac:dyDescent="0.2">
      <c r="A876" t="s">
        <v>788</v>
      </c>
      <c r="B876" s="1">
        <v>3.9981300560466899E-22</v>
      </c>
      <c r="C876">
        <v>0.85750890366981802</v>
      </c>
      <c r="D876">
        <v>0.40400000000000003</v>
      </c>
      <c r="E876">
        <v>0.19900000000000001</v>
      </c>
      <c r="F876" s="1">
        <v>6.0299797505296097E-18</v>
      </c>
      <c r="G876" t="s">
        <v>406</v>
      </c>
      <c r="H876" t="s">
        <v>788</v>
      </c>
      <c r="I876">
        <f>D876-E876</f>
        <v>0.20500000000000002</v>
      </c>
    </row>
    <row r="877" spans="1:9" x14ac:dyDescent="0.2">
      <c r="A877" t="s">
        <v>854</v>
      </c>
      <c r="B877" s="1">
        <v>5.2521267897736403E-17</v>
      </c>
      <c r="C877">
        <v>0.595717798065168</v>
      </c>
      <c r="D877">
        <v>0.44400000000000001</v>
      </c>
      <c r="E877">
        <v>0.23899999999999999</v>
      </c>
      <c r="F877" s="1">
        <v>7.9212576243366001E-13</v>
      </c>
      <c r="G877" t="s">
        <v>406</v>
      </c>
      <c r="H877" t="s">
        <v>854</v>
      </c>
      <c r="I877">
        <f>D877-E877</f>
        <v>0.20500000000000002</v>
      </c>
    </row>
    <row r="878" spans="1:9" x14ac:dyDescent="0.2">
      <c r="A878" t="s">
        <v>900</v>
      </c>
      <c r="B878" s="1">
        <v>3.58651349998646E-13</v>
      </c>
      <c r="C878">
        <v>0.44459934030829001</v>
      </c>
      <c r="D878">
        <v>0.61899999999999999</v>
      </c>
      <c r="E878">
        <v>0.41399999999999998</v>
      </c>
      <c r="F878" s="1">
        <v>5.40917966067958E-9</v>
      </c>
      <c r="G878" t="s">
        <v>406</v>
      </c>
      <c r="H878" t="s">
        <v>900</v>
      </c>
      <c r="I878">
        <f>D878-E878</f>
        <v>0.20500000000000002</v>
      </c>
    </row>
    <row r="879" spans="1:9" x14ac:dyDescent="0.2">
      <c r="A879" t="s">
        <v>853</v>
      </c>
      <c r="B879" s="1">
        <v>5.07836374179455E-17</v>
      </c>
      <c r="C879">
        <v>0.63237090243637195</v>
      </c>
      <c r="D879">
        <v>0.59599999999999997</v>
      </c>
      <c r="E879">
        <v>0.39100000000000001</v>
      </c>
      <c r="F879" s="1">
        <v>7.6591881953745399E-13</v>
      </c>
      <c r="G879" t="s">
        <v>406</v>
      </c>
      <c r="H879" t="s">
        <v>853</v>
      </c>
      <c r="I879">
        <f>D879-E879</f>
        <v>0.20499999999999996</v>
      </c>
    </row>
    <row r="880" spans="1:9" x14ac:dyDescent="0.2">
      <c r="A880" t="s">
        <v>910</v>
      </c>
      <c r="B880" s="1">
        <v>2.4931196267867601E-11</v>
      </c>
      <c r="C880">
        <v>0.34935340795973402</v>
      </c>
      <c r="D880">
        <v>0.76500000000000001</v>
      </c>
      <c r="E880">
        <v>0.56000000000000005</v>
      </c>
      <c r="F880" s="1">
        <v>3.76012302111979E-7</v>
      </c>
      <c r="G880" t="s">
        <v>406</v>
      </c>
      <c r="H880" t="s">
        <v>299</v>
      </c>
      <c r="I880">
        <f>D880-E880</f>
        <v>0.20499999999999996</v>
      </c>
    </row>
    <row r="881" spans="1:9" x14ac:dyDescent="0.2">
      <c r="A881" t="s">
        <v>676</v>
      </c>
      <c r="B881" s="1">
        <v>1.7131489073303701E-38</v>
      </c>
      <c r="C881">
        <v>0.81455074046500997</v>
      </c>
      <c r="D881">
        <v>0.90100000000000002</v>
      </c>
      <c r="E881">
        <v>0.69699999999999995</v>
      </c>
      <c r="F881" s="1">
        <v>2.5837711820356599E-34</v>
      </c>
      <c r="G881" t="s">
        <v>406</v>
      </c>
      <c r="H881" t="s">
        <v>676</v>
      </c>
      <c r="I881">
        <f>D881-E881</f>
        <v>0.20400000000000007</v>
      </c>
    </row>
    <row r="882" spans="1:9" x14ac:dyDescent="0.2">
      <c r="A882" t="s">
        <v>823</v>
      </c>
      <c r="B882" s="1">
        <v>2.68683611384276E-19</v>
      </c>
      <c r="C882">
        <v>0.72723849107838801</v>
      </c>
      <c r="D882">
        <v>0.46400000000000002</v>
      </c>
      <c r="E882">
        <v>0.26</v>
      </c>
      <c r="F882" s="1">
        <v>4.05228622689765E-15</v>
      </c>
      <c r="G882" t="s">
        <v>406</v>
      </c>
      <c r="H882" t="s">
        <v>823</v>
      </c>
      <c r="I882">
        <f>D882-E882</f>
        <v>0.20400000000000001</v>
      </c>
    </row>
    <row r="883" spans="1:9" x14ac:dyDescent="0.2">
      <c r="A883" t="s">
        <v>862</v>
      </c>
      <c r="B883" s="1">
        <v>2.8064031921714898E-16</v>
      </c>
      <c r="C883">
        <v>0.57325805379745798</v>
      </c>
      <c r="D883">
        <v>0.496</v>
      </c>
      <c r="E883">
        <v>0.29199999999999998</v>
      </c>
      <c r="F883" s="1">
        <v>4.2326172944330404E-12</v>
      </c>
      <c r="G883" t="s">
        <v>406</v>
      </c>
      <c r="H883" t="s">
        <v>862</v>
      </c>
      <c r="I883">
        <f>D883-E883</f>
        <v>0.20400000000000001</v>
      </c>
    </row>
    <row r="884" spans="1:9" x14ac:dyDescent="0.2">
      <c r="A884" t="s">
        <v>899</v>
      </c>
      <c r="B884" s="1">
        <v>2.3612676990075498E-13</v>
      </c>
      <c r="C884">
        <v>0.50504945384261801</v>
      </c>
      <c r="D884">
        <v>0.623</v>
      </c>
      <c r="E884">
        <v>0.41899999999999998</v>
      </c>
      <c r="F884" s="1">
        <v>3.56126394364318E-9</v>
      </c>
      <c r="G884" t="s">
        <v>406</v>
      </c>
      <c r="H884" t="s">
        <v>899</v>
      </c>
      <c r="I884">
        <f>D884-E884</f>
        <v>0.20400000000000001</v>
      </c>
    </row>
    <row r="885" spans="1:9" x14ac:dyDescent="0.2">
      <c r="A885" t="s">
        <v>685</v>
      </c>
      <c r="B885" s="1">
        <v>2.89820115704082E-37</v>
      </c>
      <c r="C885">
        <v>0.58512663117267105</v>
      </c>
      <c r="D885">
        <v>0.95399999999999996</v>
      </c>
      <c r="E885">
        <v>0.75</v>
      </c>
      <c r="F885" s="1">
        <v>4.3710669850489597E-33</v>
      </c>
      <c r="G885" t="s">
        <v>406</v>
      </c>
      <c r="H885" t="s">
        <v>685</v>
      </c>
      <c r="I885">
        <f>D885-E885</f>
        <v>0.20399999999999996</v>
      </c>
    </row>
    <row r="886" spans="1:9" x14ac:dyDescent="0.2">
      <c r="A886" t="s">
        <v>859</v>
      </c>
      <c r="B886" s="1">
        <v>1.26969402499131E-16</v>
      </c>
      <c r="C886">
        <v>0.58165047727361296</v>
      </c>
      <c r="D886">
        <v>0.46899999999999997</v>
      </c>
      <c r="E886">
        <v>0.26500000000000001</v>
      </c>
      <c r="F886" s="1">
        <v>1.9149525284918899E-12</v>
      </c>
      <c r="G886" t="s">
        <v>406</v>
      </c>
      <c r="H886" t="s">
        <v>859</v>
      </c>
      <c r="I886">
        <f>D886-E886</f>
        <v>0.20399999999999996</v>
      </c>
    </row>
    <row r="887" spans="1:9" x14ac:dyDescent="0.2">
      <c r="A887" t="s">
        <v>863</v>
      </c>
      <c r="B887" s="1">
        <v>3.1728031240160601E-16</v>
      </c>
      <c r="C887">
        <v>0.59759784326881804</v>
      </c>
      <c r="D887">
        <v>0.48299999999999998</v>
      </c>
      <c r="E887">
        <v>0.27900000000000003</v>
      </c>
      <c r="F887" s="1">
        <v>4.7852216716410197E-12</v>
      </c>
      <c r="G887" t="s">
        <v>406</v>
      </c>
      <c r="H887" t="s">
        <v>863</v>
      </c>
      <c r="I887">
        <f>D887-E887</f>
        <v>0.20399999999999996</v>
      </c>
    </row>
    <row r="888" spans="1:9" x14ac:dyDescent="0.2">
      <c r="A888" t="s">
        <v>884</v>
      </c>
      <c r="B888" s="1">
        <v>9.2723328507549896E-15</v>
      </c>
      <c r="C888">
        <v>0.44622514320116802</v>
      </c>
      <c r="D888">
        <v>0.749</v>
      </c>
      <c r="E888">
        <v>0.54500000000000004</v>
      </c>
      <c r="F888" s="1">
        <v>1.39845324055087E-10</v>
      </c>
      <c r="G888" t="s">
        <v>406</v>
      </c>
      <c r="H888" t="s">
        <v>884</v>
      </c>
      <c r="I888">
        <f>D888-E888</f>
        <v>0.20399999999999996</v>
      </c>
    </row>
    <row r="889" spans="1:9" x14ac:dyDescent="0.2">
      <c r="A889" t="s">
        <v>872</v>
      </c>
      <c r="B889" s="1">
        <v>1.52490780692325E-15</v>
      </c>
      <c r="C889">
        <v>0.54649306812533704</v>
      </c>
      <c r="D889">
        <v>0.55800000000000005</v>
      </c>
      <c r="E889">
        <v>0.35499999999999998</v>
      </c>
      <c r="F889" s="1">
        <v>2.29986595440164E-11</v>
      </c>
      <c r="G889" t="s">
        <v>406</v>
      </c>
      <c r="H889" t="s">
        <v>872</v>
      </c>
      <c r="I889">
        <f>D889-E889</f>
        <v>0.20300000000000007</v>
      </c>
    </row>
    <row r="890" spans="1:9" x14ac:dyDescent="0.2">
      <c r="A890" t="s">
        <v>640</v>
      </c>
      <c r="B890" s="1">
        <v>3.39271392527889E-51</v>
      </c>
      <c r="C890">
        <v>2.1153289449105399</v>
      </c>
      <c r="D890">
        <v>0.25800000000000001</v>
      </c>
      <c r="E890">
        <v>5.5E-2</v>
      </c>
      <c r="F890" s="1">
        <v>5.1168911421056298E-47</v>
      </c>
      <c r="G890" t="s">
        <v>406</v>
      </c>
      <c r="H890" t="s">
        <v>640</v>
      </c>
      <c r="I890">
        <f>D890-E890</f>
        <v>0.20300000000000001</v>
      </c>
    </row>
    <row r="891" spans="1:9" x14ac:dyDescent="0.2">
      <c r="A891" t="s">
        <v>840</v>
      </c>
      <c r="B891" s="1">
        <v>1.77711729890367E-18</v>
      </c>
      <c r="C891">
        <v>0.68102163206590405</v>
      </c>
      <c r="D891">
        <v>0.44600000000000001</v>
      </c>
      <c r="E891">
        <v>0.24299999999999999</v>
      </c>
      <c r="F891" s="1">
        <v>2.6802483102065201E-14</v>
      </c>
      <c r="G891" t="s">
        <v>406</v>
      </c>
      <c r="H891" t="s">
        <v>840</v>
      </c>
      <c r="I891">
        <f>D891-E891</f>
        <v>0.20300000000000001</v>
      </c>
    </row>
    <row r="892" spans="1:9" x14ac:dyDescent="0.2">
      <c r="A892" t="s">
        <v>902</v>
      </c>
      <c r="B892" s="1">
        <v>4.8261406517596798E-13</v>
      </c>
      <c r="C892">
        <v>0.435607246613681</v>
      </c>
      <c r="D892">
        <v>0.65700000000000003</v>
      </c>
      <c r="E892">
        <v>0.45400000000000001</v>
      </c>
      <c r="F892" s="1">
        <v>7.2787853309839404E-9</v>
      </c>
      <c r="G892" t="s">
        <v>406</v>
      </c>
      <c r="H892" t="s">
        <v>902</v>
      </c>
      <c r="I892">
        <f>D892-E892</f>
        <v>0.20300000000000001</v>
      </c>
    </row>
    <row r="893" spans="1:9" x14ac:dyDescent="0.2">
      <c r="A893" t="s">
        <v>735</v>
      </c>
      <c r="B893" s="1">
        <v>5.4929997177338301E-28</v>
      </c>
      <c r="C893">
        <v>1.16639113049735</v>
      </c>
      <c r="D893">
        <v>0.34899999999999998</v>
      </c>
      <c r="E893">
        <v>0.14599999999999999</v>
      </c>
      <c r="F893" s="1">
        <v>8.2845421742861602E-24</v>
      </c>
      <c r="G893" t="s">
        <v>406</v>
      </c>
      <c r="H893" t="s">
        <v>735</v>
      </c>
      <c r="I893">
        <f>D893-E893</f>
        <v>0.20299999999999999</v>
      </c>
    </row>
    <row r="894" spans="1:9" x14ac:dyDescent="0.2">
      <c r="A894" t="s">
        <v>835</v>
      </c>
      <c r="B894" s="1">
        <v>1.3021995470132301E-18</v>
      </c>
      <c r="C894">
        <v>0.73441699049244402</v>
      </c>
      <c r="D894">
        <v>0.47399999999999998</v>
      </c>
      <c r="E894">
        <v>0.27100000000000002</v>
      </c>
      <c r="F894" s="1">
        <v>1.9639773568053499E-14</v>
      </c>
      <c r="G894" t="s">
        <v>406</v>
      </c>
      <c r="H894" t="s">
        <v>835</v>
      </c>
      <c r="I894">
        <f>D894-E894</f>
        <v>0.20299999999999996</v>
      </c>
    </row>
    <row r="895" spans="1:9" x14ac:dyDescent="0.2">
      <c r="A895" t="s">
        <v>846</v>
      </c>
      <c r="B895" s="1">
        <v>6.98951182903078E-18</v>
      </c>
      <c r="C895">
        <v>0.66698830218528404</v>
      </c>
      <c r="D895">
        <v>0.48</v>
      </c>
      <c r="E895">
        <v>0.27700000000000002</v>
      </c>
      <c r="F895" s="1">
        <v>1.05415817405442E-13</v>
      </c>
      <c r="G895" t="s">
        <v>406</v>
      </c>
      <c r="H895" t="s">
        <v>846</v>
      </c>
      <c r="I895">
        <f>D895-E895</f>
        <v>0.20299999999999996</v>
      </c>
    </row>
    <row r="896" spans="1:9" x14ac:dyDescent="0.2">
      <c r="A896" t="s">
        <v>874</v>
      </c>
      <c r="B896" s="1">
        <v>1.7628402782297301E-15</v>
      </c>
      <c r="C896">
        <v>0.48242209005634201</v>
      </c>
      <c r="D896">
        <v>0.74</v>
      </c>
      <c r="E896">
        <v>0.53700000000000003</v>
      </c>
      <c r="F896" s="1">
        <v>2.6587157076260801E-11</v>
      </c>
      <c r="G896" t="s">
        <v>406</v>
      </c>
      <c r="H896" t="s">
        <v>874</v>
      </c>
      <c r="I896">
        <f>D896-E896</f>
        <v>0.20299999999999996</v>
      </c>
    </row>
    <row r="897" spans="1:9" x14ac:dyDescent="0.2">
      <c r="A897" t="s">
        <v>799</v>
      </c>
      <c r="B897" s="1">
        <v>3.5511309505378601E-21</v>
      </c>
      <c r="C897">
        <v>0.61757381324293004</v>
      </c>
      <c r="D897">
        <v>0.80500000000000005</v>
      </c>
      <c r="E897">
        <v>0.60299999999999998</v>
      </c>
      <c r="F897" s="1">
        <v>5.3558156996012003E-17</v>
      </c>
      <c r="G897" t="s">
        <v>406</v>
      </c>
      <c r="H897" t="s">
        <v>799</v>
      </c>
      <c r="I897">
        <f>D897-E897</f>
        <v>0.20200000000000007</v>
      </c>
    </row>
    <row r="898" spans="1:9" x14ac:dyDescent="0.2">
      <c r="A898" t="s">
        <v>914</v>
      </c>
      <c r="B898" s="1">
        <v>9.1423661677145904E-10</v>
      </c>
      <c r="C898">
        <v>0.29116963176717298</v>
      </c>
      <c r="D898">
        <v>0.68100000000000005</v>
      </c>
      <c r="E898">
        <v>0.47899999999999998</v>
      </c>
      <c r="F898" s="1">
        <v>1.37885166541471E-5</v>
      </c>
      <c r="G898" t="s">
        <v>406</v>
      </c>
      <c r="H898" t="s">
        <v>914</v>
      </c>
      <c r="I898">
        <f>D898-E898</f>
        <v>0.20200000000000007</v>
      </c>
    </row>
    <row r="899" spans="1:9" x14ac:dyDescent="0.2">
      <c r="A899" t="s">
        <v>915</v>
      </c>
      <c r="B899" s="1">
        <v>1.9331851419495099E-9</v>
      </c>
      <c r="C899">
        <v>0.27831302267744501</v>
      </c>
      <c r="D899">
        <v>0.68300000000000005</v>
      </c>
      <c r="E899">
        <v>0.48099999999999998</v>
      </c>
      <c r="F899" s="1">
        <v>2.91562983108825E-5</v>
      </c>
      <c r="G899" t="s">
        <v>406</v>
      </c>
      <c r="H899" t="s">
        <v>915</v>
      </c>
      <c r="I899">
        <f>D899-E899</f>
        <v>0.20200000000000007</v>
      </c>
    </row>
    <row r="900" spans="1:9" x14ac:dyDescent="0.2">
      <c r="A900" t="s">
        <v>890</v>
      </c>
      <c r="B900" s="1">
        <v>1.7985396011464301E-14</v>
      </c>
      <c r="C900">
        <v>0.57042957846829601</v>
      </c>
      <c r="D900">
        <v>0.53100000000000003</v>
      </c>
      <c r="E900">
        <v>0.32900000000000001</v>
      </c>
      <c r="F900" s="1">
        <v>2.7125574264490499E-10</v>
      </c>
      <c r="G900" t="s">
        <v>406</v>
      </c>
      <c r="H900" t="s">
        <v>890</v>
      </c>
      <c r="I900">
        <f>D900-E900</f>
        <v>0.20200000000000001</v>
      </c>
    </row>
    <row r="901" spans="1:9" x14ac:dyDescent="0.2">
      <c r="A901" t="s">
        <v>746</v>
      </c>
      <c r="B901" s="1">
        <v>2.40818009853014E-25</v>
      </c>
      <c r="C901">
        <v>0.99482439498977904</v>
      </c>
      <c r="D901">
        <v>0.36099999999999999</v>
      </c>
      <c r="E901">
        <v>0.159</v>
      </c>
      <c r="F901" s="1">
        <v>3.63201722460316E-21</v>
      </c>
      <c r="G901" t="s">
        <v>406</v>
      </c>
      <c r="H901" t="s">
        <v>746</v>
      </c>
      <c r="I901">
        <f>D901-E901</f>
        <v>0.20199999999999999</v>
      </c>
    </row>
    <row r="902" spans="1:9" x14ac:dyDescent="0.2">
      <c r="A902" t="s">
        <v>631</v>
      </c>
      <c r="B902" s="1">
        <v>1.0532845683879699E-53</v>
      </c>
      <c r="C902">
        <v>2.3107593335541101</v>
      </c>
      <c r="D902">
        <v>0.25</v>
      </c>
      <c r="E902">
        <v>4.9000000000000002E-2</v>
      </c>
      <c r="F902" s="1">
        <v>1.5885637860427399E-49</v>
      </c>
      <c r="G902" t="s">
        <v>406</v>
      </c>
      <c r="H902" t="s">
        <v>631</v>
      </c>
      <c r="I902">
        <f>D902-E902</f>
        <v>0.20100000000000001</v>
      </c>
    </row>
    <row r="903" spans="1:9" x14ac:dyDescent="0.2">
      <c r="A903" t="s">
        <v>843</v>
      </c>
      <c r="B903" s="1">
        <v>2.4936028574975099E-18</v>
      </c>
      <c r="C903">
        <v>0.72548247698986601</v>
      </c>
      <c r="D903">
        <v>0.432</v>
      </c>
      <c r="E903">
        <v>0.23100000000000001</v>
      </c>
      <c r="F903" s="1">
        <v>3.7608518296777499E-14</v>
      </c>
      <c r="G903" t="s">
        <v>406</v>
      </c>
      <c r="H903" t="s">
        <v>843</v>
      </c>
      <c r="I903">
        <f>D903-E903</f>
        <v>0.20099999999999998</v>
      </c>
    </row>
    <row r="904" spans="1:9" x14ac:dyDescent="0.2">
      <c r="A904" t="s">
        <v>881</v>
      </c>
      <c r="B904" s="1">
        <v>4.8853465717022201E-15</v>
      </c>
      <c r="C904">
        <v>0.539111180470493</v>
      </c>
      <c r="D904">
        <v>0.69199999999999995</v>
      </c>
      <c r="E904">
        <v>0.49099999999999999</v>
      </c>
      <c r="F904" s="1">
        <v>7.3680796994412898E-11</v>
      </c>
      <c r="G904" t="s">
        <v>406</v>
      </c>
      <c r="H904" t="s">
        <v>881</v>
      </c>
      <c r="I904">
        <f>D904-E904</f>
        <v>0.20099999999999996</v>
      </c>
    </row>
    <row r="905" spans="1:9" x14ac:dyDescent="0.2">
      <c r="A905" t="s">
        <v>882</v>
      </c>
      <c r="B905" s="1">
        <v>5.2371932379805402E-15</v>
      </c>
      <c r="C905">
        <v>0.57384088265032196</v>
      </c>
      <c r="D905">
        <v>0.59499999999999997</v>
      </c>
      <c r="E905">
        <v>0.39400000000000002</v>
      </c>
      <c r="F905" s="1">
        <v>7.8987348415222499E-11</v>
      </c>
      <c r="G905" t="s">
        <v>406</v>
      </c>
      <c r="H905" t="s">
        <v>882</v>
      </c>
      <c r="I905">
        <f>D905-E905</f>
        <v>0.20099999999999996</v>
      </c>
    </row>
    <row r="906" spans="1:9" x14ac:dyDescent="0.2">
      <c r="A906" t="s">
        <v>909</v>
      </c>
      <c r="B906" s="1">
        <v>1.08439552533098E-11</v>
      </c>
      <c r="C906">
        <v>0.35673899172100898</v>
      </c>
      <c r="D906">
        <v>0.76300000000000001</v>
      </c>
      <c r="E906">
        <v>0.56299999999999994</v>
      </c>
      <c r="F906" s="1">
        <v>1.6354853313041801E-7</v>
      </c>
      <c r="G906" t="s">
        <v>406</v>
      </c>
      <c r="H906" t="s">
        <v>909</v>
      </c>
      <c r="I906">
        <f>D906-E906</f>
        <v>0.20000000000000007</v>
      </c>
    </row>
    <row r="907" spans="1:9" x14ac:dyDescent="0.2">
      <c r="A907" t="s">
        <v>761</v>
      </c>
      <c r="B907" s="1">
        <v>3.6958399999394798E-24</v>
      </c>
      <c r="C907">
        <v>1.07034893723407</v>
      </c>
      <c r="D907">
        <v>0.373</v>
      </c>
      <c r="E907">
        <v>0.17299999999999999</v>
      </c>
      <c r="F907" s="1">
        <v>5.5740658879087204E-20</v>
      </c>
      <c r="G907" t="s">
        <v>406</v>
      </c>
      <c r="H907" t="s">
        <v>761</v>
      </c>
      <c r="I907">
        <f>D907-E907</f>
        <v>0.2</v>
      </c>
    </row>
    <row r="908" spans="1:9" x14ac:dyDescent="0.2">
      <c r="A908" t="s">
        <v>880</v>
      </c>
      <c r="B908" s="1">
        <v>4.70602940332749E-15</v>
      </c>
      <c r="C908">
        <v>0.55214643529918195</v>
      </c>
      <c r="D908">
        <v>0.52</v>
      </c>
      <c r="E908">
        <v>0.32</v>
      </c>
      <c r="F908" s="1">
        <v>7.09763354609851E-11</v>
      </c>
      <c r="G908" t="s">
        <v>406</v>
      </c>
      <c r="H908" t="s">
        <v>880</v>
      </c>
      <c r="I908">
        <f>D908-E908</f>
        <v>0.2</v>
      </c>
    </row>
  </sheetData>
  <sortState xmlns:xlrd2="http://schemas.microsoft.com/office/spreadsheetml/2017/richdata2" ref="A398:I908">
    <sortCondition descending="1" ref="I398:I908"/>
  </sortState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0A62A7741C6C4092E6141EB853BC72" ma:contentTypeVersion="14" ma:contentTypeDescription="Create a new document." ma:contentTypeScope="" ma:versionID="ee2075be9d6ec2b475629078ca94df02">
  <xsd:schema xmlns:xsd="http://www.w3.org/2001/XMLSchema" xmlns:xs="http://www.w3.org/2001/XMLSchema" xmlns:p="http://schemas.microsoft.com/office/2006/metadata/properties" xmlns:ns2="39490cc5-4fe4-4de3-9a8e-529ddb32080e" xmlns:ns3="4aaf35b1-80a8-48e7-9d03-c612add1997b" xmlns:ns4="e41d9e5b-d7e3-4363-8900-726d918b3900" targetNamespace="http://schemas.microsoft.com/office/2006/metadata/properties" ma:root="true" ma:fieldsID="4c41fbb1df6eaef23ebf3b333fe83d45" ns2:_="" ns3:_="" ns4:_="">
    <xsd:import namespace="39490cc5-4fe4-4de3-9a8e-529ddb32080e"/>
    <xsd:import namespace="4aaf35b1-80a8-48e7-9d03-c612add1997b"/>
    <xsd:import namespace="e41d9e5b-d7e3-4363-8900-726d918b390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SearchProperties" minOccurs="0"/>
                <xsd:element ref="ns4:SharedWithUsers" minOccurs="0"/>
                <xsd:element ref="ns4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490cc5-4fe4-4de3-9a8e-529ddb3208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1d7151-b795-48f9-9207-6285658e27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af35b1-80a8-48e7-9d03-c612add1997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3aca9ec-5b85-40cf-ac63-dcb48ce5e16f}" ma:internalName="TaxCatchAll" ma:showField="CatchAllData" ma:web="e41d9e5b-d7e3-4363-8900-726d918b390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1d9e5b-d7e3-4363-8900-726d918b3900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9490cc5-4fe4-4de3-9a8e-529ddb32080e">
      <Terms xmlns="http://schemas.microsoft.com/office/infopath/2007/PartnerControls"/>
    </lcf76f155ced4ddcb4097134ff3c332f>
    <TaxCatchAll xmlns="4aaf35b1-80a8-48e7-9d03-c612add1997b" xsi:nil="true"/>
  </documentManagement>
</p:properties>
</file>

<file path=customXml/itemProps1.xml><?xml version="1.0" encoding="utf-8"?>
<ds:datastoreItem xmlns:ds="http://schemas.openxmlformats.org/officeDocument/2006/customXml" ds:itemID="{40EC4B65-C8C2-4033-BE73-C47221099D7A}"/>
</file>

<file path=customXml/itemProps2.xml><?xml version="1.0" encoding="utf-8"?>
<ds:datastoreItem xmlns:ds="http://schemas.openxmlformats.org/officeDocument/2006/customXml" ds:itemID="{79829D93-FA9C-48BA-81EB-263CA8819CA6}"/>
</file>

<file path=customXml/itemProps3.xml><?xml version="1.0" encoding="utf-8"?>
<ds:datastoreItem xmlns:ds="http://schemas.openxmlformats.org/officeDocument/2006/customXml" ds:itemID="{8E18A136-898C-4164-9C5D-B40B28C58C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ziska Denk</cp:lastModifiedBy>
  <dcterms:created xsi:type="dcterms:W3CDTF">2024-11-16T16:08:15Z</dcterms:created>
  <dcterms:modified xsi:type="dcterms:W3CDTF">2024-11-16T16:0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0A62A7741C6C4092E6141EB853BC72</vt:lpwstr>
  </property>
</Properties>
</file>